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quelbouca/MEOCloud/Phd/Axial symptoms/Figuras e tabelas/"/>
    </mc:Choice>
  </mc:AlternateContent>
  <xr:revisionPtr revIDLastSave="0" documentId="8_{3CB5587B-A81D-B449-B6F9-AB31ACC3B6A8}" xr6:coauthVersionLast="45" xr6:coauthVersionMax="45" xr10:uidLastSave="{00000000-0000-0000-0000-000000000000}"/>
  <bookViews>
    <workbookView xWindow="780" yWindow="960" windowWidth="27640" windowHeight="15300" xr2:uid="{A3F2164E-A772-044B-97A6-C3AB2E5822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A24" i="1" l="1"/>
  <c r="AX24" i="1"/>
  <c r="AU24" i="1"/>
  <c r="AR24" i="1"/>
  <c r="AO24" i="1"/>
  <c r="AL24" i="1"/>
  <c r="AH24" i="1"/>
  <c r="AF24" i="1"/>
  <c r="AD24" i="1"/>
  <c r="AA24" i="1"/>
  <c r="X24" i="1"/>
  <c r="R24" i="1"/>
  <c r="O24" i="1"/>
  <c r="L24" i="1"/>
  <c r="I24" i="1"/>
  <c r="F24" i="1"/>
  <c r="BA23" i="1"/>
  <c r="AX23" i="1"/>
  <c r="AU23" i="1"/>
  <c r="AR23" i="1"/>
  <c r="AO23" i="1"/>
  <c r="AL23" i="1"/>
  <c r="AH23" i="1"/>
  <c r="AF23" i="1"/>
  <c r="AD23" i="1"/>
  <c r="AA23" i="1"/>
  <c r="X23" i="1"/>
  <c r="R23" i="1"/>
  <c r="O23" i="1"/>
  <c r="L23" i="1"/>
  <c r="I23" i="1"/>
  <c r="F23" i="1"/>
  <c r="BA22" i="1"/>
  <c r="AX22" i="1"/>
  <c r="AU22" i="1"/>
  <c r="AR22" i="1"/>
  <c r="AO22" i="1"/>
  <c r="AL22" i="1"/>
  <c r="AH22" i="1"/>
  <c r="AF22" i="1"/>
  <c r="AD22" i="1"/>
  <c r="AA22" i="1"/>
  <c r="X22" i="1"/>
  <c r="R22" i="1"/>
  <c r="O22" i="1"/>
  <c r="L22" i="1"/>
  <c r="I22" i="1"/>
  <c r="F22" i="1"/>
  <c r="BA21" i="1"/>
  <c r="AX21" i="1"/>
  <c r="AU21" i="1"/>
  <c r="AR21" i="1"/>
  <c r="AO21" i="1"/>
  <c r="AL21" i="1"/>
  <c r="AH21" i="1"/>
  <c r="AF21" i="1"/>
  <c r="AD21" i="1"/>
  <c r="AA21" i="1"/>
  <c r="X21" i="1"/>
  <c r="R21" i="1"/>
  <c r="O21" i="1"/>
  <c r="L21" i="1"/>
  <c r="I21" i="1"/>
  <c r="F21" i="1"/>
  <c r="BA20" i="1"/>
  <c r="AX20" i="1"/>
  <c r="AU20" i="1"/>
  <c r="AR20" i="1"/>
  <c r="AO20" i="1"/>
  <c r="AL20" i="1"/>
  <c r="AH20" i="1"/>
  <c r="AF20" i="1"/>
  <c r="AD20" i="1"/>
  <c r="AA20" i="1"/>
  <c r="X20" i="1"/>
  <c r="R20" i="1"/>
  <c r="O20" i="1"/>
  <c r="L20" i="1"/>
  <c r="I20" i="1"/>
  <c r="F20" i="1"/>
  <c r="AR19" i="1"/>
  <c r="AO19" i="1"/>
  <c r="AL19" i="1"/>
  <c r="AH19" i="1"/>
  <c r="AF19" i="1"/>
  <c r="AD19" i="1"/>
  <c r="AA19" i="1"/>
  <c r="X19" i="1"/>
  <c r="R19" i="1"/>
  <c r="O19" i="1"/>
  <c r="L19" i="1"/>
  <c r="I19" i="1"/>
  <c r="F19" i="1"/>
  <c r="BA18" i="1"/>
  <c r="AX18" i="1"/>
  <c r="AU18" i="1"/>
  <c r="AR18" i="1"/>
  <c r="AO18" i="1"/>
  <c r="AL18" i="1"/>
  <c r="AH18" i="1"/>
  <c r="AF18" i="1"/>
  <c r="AD18" i="1"/>
  <c r="AA18" i="1"/>
  <c r="X18" i="1"/>
  <c r="R18" i="1"/>
  <c r="O18" i="1"/>
  <c r="L18" i="1"/>
  <c r="I18" i="1"/>
  <c r="F18" i="1"/>
  <c r="AR17" i="1"/>
  <c r="AO17" i="1"/>
  <c r="AL17" i="1"/>
  <c r="AH17" i="1"/>
  <c r="AF17" i="1"/>
  <c r="AD17" i="1"/>
  <c r="AA17" i="1"/>
  <c r="X17" i="1"/>
  <c r="R17" i="1"/>
  <c r="O17" i="1"/>
  <c r="L17" i="1"/>
  <c r="I17" i="1"/>
  <c r="F17" i="1"/>
  <c r="BA16" i="1"/>
  <c r="AX16" i="1"/>
  <c r="AR16" i="1"/>
  <c r="AO16" i="1"/>
  <c r="AL16" i="1"/>
  <c r="AH16" i="1"/>
  <c r="AF16" i="1"/>
  <c r="AA16" i="1"/>
  <c r="X16" i="1"/>
  <c r="R16" i="1"/>
  <c r="O16" i="1"/>
  <c r="L16" i="1"/>
  <c r="I16" i="1"/>
  <c r="F16" i="1"/>
  <c r="BA15" i="1"/>
  <c r="AX15" i="1"/>
  <c r="AU15" i="1"/>
  <c r="AR15" i="1"/>
  <c r="AO15" i="1"/>
  <c r="AL15" i="1"/>
  <c r="AH15" i="1"/>
  <c r="AF15" i="1"/>
  <c r="AD15" i="1"/>
  <c r="AA15" i="1"/>
  <c r="X15" i="1"/>
  <c r="R15" i="1"/>
  <c r="O15" i="1"/>
  <c r="L15" i="1"/>
  <c r="I15" i="1"/>
  <c r="F15" i="1"/>
  <c r="BA14" i="1"/>
  <c r="AX14" i="1"/>
  <c r="AU14" i="1"/>
  <c r="AR14" i="1"/>
  <c r="AO14" i="1"/>
  <c r="AL14" i="1"/>
  <c r="AH14" i="1"/>
  <c r="AF14" i="1"/>
  <c r="AD14" i="1"/>
  <c r="AA14" i="1"/>
  <c r="X14" i="1"/>
  <c r="R14" i="1"/>
  <c r="O14" i="1"/>
  <c r="L14" i="1"/>
  <c r="I14" i="1"/>
  <c r="F14" i="1"/>
  <c r="BA13" i="1"/>
  <c r="AX13" i="1"/>
  <c r="AU13" i="1"/>
  <c r="AR13" i="1"/>
  <c r="AO13" i="1"/>
  <c r="AL13" i="1"/>
  <c r="AH13" i="1"/>
  <c r="AF13" i="1"/>
  <c r="AD13" i="1"/>
  <c r="AA13" i="1"/>
  <c r="X13" i="1"/>
  <c r="R13" i="1"/>
  <c r="O13" i="1"/>
  <c r="L13" i="1"/>
  <c r="I13" i="1"/>
  <c r="F13" i="1"/>
  <c r="BA12" i="1"/>
  <c r="AX12" i="1"/>
  <c r="AU12" i="1"/>
  <c r="AR12" i="1"/>
  <c r="AO12" i="1"/>
  <c r="AL12" i="1"/>
  <c r="AH12" i="1"/>
  <c r="AF12" i="1"/>
  <c r="AD12" i="1"/>
  <c r="AA12" i="1"/>
  <c r="X12" i="1"/>
  <c r="R12" i="1"/>
  <c r="O12" i="1"/>
  <c r="L12" i="1"/>
  <c r="I12" i="1"/>
  <c r="F12" i="1"/>
  <c r="BA11" i="1"/>
  <c r="AX11" i="1"/>
  <c r="AU11" i="1"/>
  <c r="AR11" i="1"/>
  <c r="AO11" i="1"/>
  <c r="AL11" i="1"/>
  <c r="AH11" i="1"/>
  <c r="AF11" i="1"/>
  <c r="AD11" i="1"/>
  <c r="AA11" i="1"/>
  <c r="X11" i="1"/>
  <c r="R11" i="1"/>
  <c r="O11" i="1"/>
  <c r="L11" i="1"/>
  <c r="I11" i="1"/>
  <c r="F11" i="1"/>
  <c r="BA10" i="1"/>
  <c r="AX10" i="1"/>
  <c r="AU10" i="1"/>
  <c r="AO10" i="1"/>
  <c r="AL10" i="1"/>
  <c r="AH10" i="1"/>
  <c r="AF10" i="1"/>
  <c r="AA10" i="1"/>
  <c r="X10" i="1"/>
  <c r="R10" i="1"/>
  <c r="O10" i="1"/>
  <c r="L10" i="1"/>
  <c r="I10" i="1"/>
  <c r="F10" i="1"/>
  <c r="AO9" i="1"/>
  <c r="AL9" i="1"/>
  <c r="AH9" i="1"/>
  <c r="AF9" i="1"/>
  <c r="AD9" i="1"/>
  <c r="AA9" i="1"/>
  <c r="X9" i="1"/>
  <c r="R9" i="1"/>
  <c r="O9" i="1"/>
  <c r="L9" i="1"/>
  <c r="I9" i="1"/>
  <c r="F9" i="1"/>
  <c r="AX8" i="1"/>
  <c r="AU8" i="1"/>
  <c r="AO8" i="1"/>
  <c r="AL8" i="1"/>
  <c r="AH8" i="1"/>
  <c r="AF8" i="1"/>
  <c r="AD8" i="1"/>
  <c r="AA8" i="1"/>
  <c r="X8" i="1"/>
  <c r="R8" i="1"/>
  <c r="O8" i="1"/>
  <c r="L8" i="1"/>
  <c r="I8" i="1"/>
  <c r="F8" i="1"/>
  <c r="BA7" i="1"/>
  <c r="AX7" i="1"/>
  <c r="AU7" i="1"/>
  <c r="AO7" i="1"/>
  <c r="AL7" i="1"/>
  <c r="AH7" i="1"/>
  <c r="AF7" i="1"/>
  <c r="AD7" i="1"/>
  <c r="AA7" i="1"/>
  <c r="X7" i="1"/>
  <c r="R7" i="1"/>
  <c r="O7" i="1"/>
  <c r="L7" i="1"/>
  <c r="I7" i="1"/>
  <c r="F7" i="1"/>
  <c r="AO6" i="1"/>
  <c r="AL6" i="1"/>
  <c r="AH6" i="1"/>
  <c r="AF6" i="1"/>
  <c r="AD6" i="1"/>
  <c r="AA6" i="1"/>
  <c r="X6" i="1"/>
  <c r="R6" i="1"/>
  <c r="O6" i="1"/>
  <c r="L6" i="1"/>
  <c r="I6" i="1"/>
  <c r="F6" i="1"/>
  <c r="AO5" i="1"/>
  <c r="AL5" i="1"/>
  <c r="AH5" i="1"/>
  <c r="AF5" i="1"/>
  <c r="AD5" i="1"/>
  <c r="AA5" i="1"/>
  <c r="X5" i="1"/>
  <c r="R5" i="1"/>
  <c r="O5" i="1"/>
  <c r="L5" i="1"/>
  <c r="I5" i="1"/>
  <c r="F5" i="1"/>
  <c r="AX4" i="1"/>
  <c r="AO4" i="1"/>
  <c r="AL4" i="1"/>
  <c r="AH4" i="1"/>
  <c r="AF4" i="1"/>
  <c r="AD4" i="1"/>
  <c r="AA4" i="1"/>
  <c r="X4" i="1"/>
  <c r="R4" i="1"/>
  <c r="O4" i="1"/>
  <c r="L4" i="1"/>
  <c r="I4" i="1"/>
  <c r="F4" i="1"/>
  <c r="AX3" i="1"/>
  <c r="AO3" i="1"/>
  <c r="AL3" i="1"/>
  <c r="AH3" i="1"/>
  <c r="AF3" i="1"/>
  <c r="AD3" i="1"/>
  <c r="AA3" i="1"/>
  <c r="X3" i="1"/>
  <c r="R3" i="1"/>
  <c r="O3" i="1"/>
  <c r="L3" i="1"/>
  <c r="I3" i="1"/>
  <c r="F3" i="1"/>
  <c r="AI13" i="1" l="1"/>
  <c r="AI10" i="1"/>
  <c r="AI17" i="1"/>
  <c r="AI9" i="1"/>
  <c r="AI14" i="1"/>
  <c r="AI20" i="1"/>
  <c r="AI11" i="1"/>
  <c r="AI21" i="1"/>
  <c r="AI22" i="1"/>
  <c r="AI18" i="1"/>
  <c r="AI12" i="1"/>
  <c r="AI16" i="1"/>
  <c r="AI19" i="1"/>
  <c r="AI23" i="1"/>
  <c r="AI15" i="1"/>
  <c r="AI5" i="1"/>
  <c r="AI7" i="1"/>
  <c r="AI8" i="1"/>
  <c r="AI4" i="1"/>
  <c r="AI6" i="1"/>
  <c r="AI24" i="1"/>
  <c r="AI3" i="1"/>
</calcChain>
</file>

<file path=xl/sharedStrings.xml><?xml version="1.0" encoding="utf-8"?>
<sst xmlns="http://schemas.openxmlformats.org/spreadsheetml/2006/main" count="184" uniqueCount="29">
  <si>
    <t>Gender</t>
  </si>
  <si>
    <t>Age</t>
  </si>
  <si>
    <t>Disease Duration</t>
  </si>
  <si>
    <t>MDS-UPDRS - Part I</t>
  </si>
  <si>
    <t>MDS-UPDRS - Part II</t>
  </si>
  <si>
    <t>MDS-UPDRS - Part III</t>
  </si>
  <si>
    <t>MDS-UPDRS - Part IV</t>
  </si>
  <si>
    <t>MDS-UPDRS - Total</t>
  </si>
  <si>
    <t>HY</t>
  </si>
  <si>
    <t>TUG Normal</t>
  </si>
  <si>
    <t>TUG Cognitive</t>
  </si>
  <si>
    <t>10mW</t>
  </si>
  <si>
    <t>Mini-best</t>
  </si>
  <si>
    <t>N-FOG</t>
  </si>
  <si>
    <t>Assessment</t>
  </si>
  <si>
    <t>Reassessment</t>
  </si>
  <si>
    <t>Change</t>
  </si>
  <si>
    <t>Time</t>
  </si>
  <si>
    <t>VELOCITY</t>
  </si>
  <si>
    <t>CHANGE</t>
  </si>
  <si>
    <t>Steps</t>
  </si>
  <si>
    <t>VHI</t>
  </si>
  <si>
    <t>FDA</t>
  </si>
  <si>
    <t>SCAS</t>
  </si>
  <si>
    <t>M</t>
  </si>
  <si>
    <t>Missing</t>
  </si>
  <si>
    <t>NA</t>
  </si>
  <si>
    <t>F</t>
  </si>
  <si>
    <t>MDS-UPDRS - Axial signs (3.1, 3.10-3.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 applyProtection="1">
      <alignment horizontal="center"/>
      <protection locked="0"/>
    </xf>
    <xf numFmtId="0" fontId="4" fillId="0" borderId="0" xfId="0" applyFont="1" applyAlignment="1" applyProtection="1">
      <alignment horizontal="center"/>
      <protection locked="0"/>
    </xf>
    <xf numFmtId="0" fontId="3" fillId="0" borderId="0" xfId="0" applyFont="1"/>
    <xf numFmtId="1" fontId="3" fillId="0" borderId="0" xfId="0" applyNumberFormat="1" applyFont="1"/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23781-A6C7-EC4C-926F-5A5F632F85AF}">
  <dimension ref="A1:BB123"/>
  <sheetViews>
    <sheetView tabSelected="1" workbookViewId="0">
      <selection activeCell="AZ8" sqref="AZ8:AZ9"/>
    </sheetView>
  </sheetViews>
  <sheetFormatPr baseColWidth="10" defaultColWidth="11" defaultRowHeight="16" x14ac:dyDescent="0.2"/>
  <cols>
    <col min="1" max="1" width="17" style="3" customWidth="1"/>
    <col min="2" max="2" width="11" style="3"/>
    <col min="3" max="3" width="20" style="3" customWidth="1"/>
    <col min="4" max="4" width="13.33203125" style="8" customWidth="1"/>
    <col min="5" max="5" width="15.6640625" style="8" bestFit="1" customWidth="1"/>
    <col min="6" max="7" width="13.6640625" style="8" customWidth="1"/>
    <col min="8" max="8" width="15.6640625" style="8" bestFit="1" customWidth="1"/>
    <col min="9" max="9" width="8.5" style="8" bestFit="1" customWidth="1"/>
    <col min="10" max="10" width="13.33203125" style="8" bestFit="1" customWidth="1"/>
    <col min="11" max="11" width="15.6640625" style="8" bestFit="1" customWidth="1"/>
    <col min="12" max="12" width="8.5" style="8" bestFit="1" customWidth="1"/>
    <col min="13" max="13" width="13.33203125" style="8" customWidth="1"/>
    <col min="14" max="14" width="15.6640625" style="8" bestFit="1" customWidth="1"/>
    <col min="15" max="15" width="8.5" style="8" bestFit="1" customWidth="1"/>
    <col min="16" max="16" width="15" style="8" customWidth="1"/>
    <col min="17" max="17" width="15.6640625" style="8" bestFit="1" customWidth="1"/>
    <col min="18" max="18" width="14.6640625" style="8" customWidth="1"/>
    <col min="19" max="19" width="12" style="3" bestFit="1" customWidth="1"/>
    <col min="20" max="20" width="16.5" style="3" customWidth="1"/>
    <col min="21" max="21" width="19" style="3" customWidth="1"/>
    <col min="22" max="22" width="14.6640625" style="3" customWidth="1"/>
    <col min="23" max="24" width="14.6640625" style="8" customWidth="1"/>
    <col min="25" max="25" width="12.5" style="8" customWidth="1"/>
    <col min="26" max="26" width="15.6640625" style="8" bestFit="1" customWidth="1"/>
    <col min="27" max="27" width="14" style="8" customWidth="1"/>
    <col min="28" max="28" width="14.1640625" style="8" customWidth="1"/>
    <col min="29" max="29" width="15.6640625" style="8" bestFit="1" customWidth="1"/>
    <col min="30" max="30" width="8.5" style="8" bestFit="1" customWidth="1"/>
    <col min="31" max="38" width="11" style="8"/>
    <col min="39" max="39" width="13.83203125" style="8" customWidth="1"/>
    <col min="40" max="41" width="14.33203125" style="8" customWidth="1"/>
    <col min="42" max="42" width="13.33203125" style="3" bestFit="1" customWidth="1"/>
    <col min="43" max="43" width="15.6640625" style="3" bestFit="1" customWidth="1"/>
    <col min="44" max="44" width="11" style="3"/>
    <col min="45" max="45" width="13.33203125" style="3" bestFit="1" customWidth="1"/>
    <col min="46" max="46" width="15.6640625" style="3" bestFit="1" customWidth="1"/>
    <col min="47" max="47" width="11" style="3"/>
    <col min="48" max="48" width="13.33203125" style="3" bestFit="1" customWidth="1"/>
    <col min="49" max="49" width="15.6640625" style="3" bestFit="1" customWidth="1"/>
    <col min="50" max="50" width="11" style="3"/>
    <col min="51" max="51" width="13.33203125" style="3" bestFit="1" customWidth="1"/>
    <col min="52" max="52" width="15.6640625" style="3" bestFit="1" customWidth="1"/>
    <col min="53" max="54" width="11" style="3"/>
    <col min="55" max="16384" width="11" style="8"/>
  </cols>
  <sheetData>
    <row r="1" spans="1:54" s="2" customFormat="1" ht="17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/>
      <c r="F1" s="1"/>
      <c r="G1" s="1" t="s">
        <v>4</v>
      </c>
      <c r="H1" s="1"/>
      <c r="I1" s="1"/>
      <c r="J1" s="1" t="s">
        <v>5</v>
      </c>
      <c r="K1" s="1"/>
      <c r="L1" s="1"/>
      <c r="M1" s="1" t="s">
        <v>6</v>
      </c>
      <c r="N1" s="1"/>
      <c r="O1" s="1"/>
      <c r="P1" s="1" t="s">
        <v>7</v>
      </c>
      <c r="Q1" s="1"/>
      <c r="R1" s="1"/>
      <c r="S1" s="12" t="s">
        <v>28</v>
      </c>
      <c r="T1" s="12"/>
      <c r="U1" s="12"/>
      <c r="V1" s="1" t="s">
        <v>8</v>
      </c>
      <c r="W1" s="1"/>
      <c r="X1" s="1"/>
      <c r="Y1" s="1" t="s">
        <v>9</v>
      </c>
      <c r="Z1" s="1"/>
      <c r="AA1" s="1"/>
      <c r="AB1" s="1" t="s">
        <v>10</v>
      </c>
      <c r="AC1" s="1"/>
      <c r="AD1" s="1"/>
      <c r="AE1" s="1" t="s">
        <v>11</v>
      </c>
      <c r="AF1" s="1"/>
      <c r="AG1" s="1"/>
      <c r="AH1" s="1"/>
      <c r="AJ1" s="1" t="s">
        <v>11</v>
      </c>
      <c r="AK1" s="1"/>
      <c r="AM1" s="1" t="s">
        <v>12</v>
      </c>
      <c r="AN1" s="1"/>
      <c r="AP1" s="1" t="s">
        <v>13</v>
      </c>
      <c r="AQ1" s="1"/>
      <c r="AS1" s="1" t="s">
        <v>21</v>
      </c>
      <c r="AT1" s="1"/>
      <c r="AU1" s="1"/>
      <c r="AV1" s="1" t="s">
        <v>22</v>
      </c>
      <c r="AW1" s="1"/>
      <c r="AX1" s="1"/>
      <c r="AY1" s="1" t="s">
        <v>23</v>
      </c>
      <c r="AZ1" s="1"/>
      <c r="BA1" s="1"/>
    </row>
    <row r="2" spans="1:54" s="4" customFormat="1" x14ac:dyDescent="0.2">
      <c r="A2" s="1"/>
      <c r="B2" s="1"/>
      <c r="C2" s="1"/>
      <c r="D2" s="2" t="s">
        <v>14</v>
      </c>
      <c r="E2" s="2" t="s">
        <v>15</v>
      </c>
      <c r="F2" s="2" t="s">
        <v>16</v>
      </c>
      <c r="G2" s="2" t="s">
        <v>14</v>
      </c>
      <c r="H2" s="2" t="s">
        <v>15</v>
      </c>
      <c r="I2" s="2" t="s">
        <v>16</v>
      </c>
      <c r="J2" s="2" t="s">
        <v>14</v>
      </c>
      <c r="K2" s="2" t="s">
        <v>15</v>
      </c>
      <c r="L2" s="2" t="s">
        <v>16</v>
      </c>
      <c r="M2" s="2" t="s">
        <v>14</v>
      </c>
      <c r="N2" s="2" t="s">
        <v>15</v>
      </c>
      <c r="O2" s="2" t="s">
        <v>16</v>
      </c>
      <c r="P2" s="2" t="s">
        <v>14</v>
      </c>
      <c r="Q2" s="2" t="s">
        <v>15</v>
      </c>
      <c r="R2" s="2" t="s">
        <v>16</v>
      </c>
      <c r="S2" s="13" t="s">
        <v>14</v>
      </c>
      <c r="T2" s="13" t="s">
        <v>15</v>
      </c>
      <c r="U2" s="2" t="s">
        <v>16</v>
      </c>
      <c r="V2" s="13" t="s">
        <v>14</v>
      </c>
      <c r="W2" s="13" t="s">
        <v>15</v>
      </c>
      <c r="X2" s="2" t="s">
        <v>16</v>
      </c>
      <c r="Y2" s="2" t="s">
        <v>14</v>
      </c>
      <c r="Z2" s="2" t="s">
        <v>15</v>
      </c>
      <c r="AA2" s="2" t="s">
        <v>16</v>
      </c>
      <c r="AB2" s="2" t="s">
        <v>14</v>
      </c>
      <c r="AC2" s="2" t="s">
        <v>15</v>
      </c>
      <c r="AD2" s="2" t="s">
        <v>16</v>
      </c>
      <c r="AE2" s="2" t="s">
        <v>17</v>
      </c>
      <c r="AF2" s="2" t="s">
        <v>18</v>
      </c>
      <c r="AG2" s="2" t="s">
        <v>17</v>
      </c>
      <c r="AH2" s="2" t="s">
        <v>18</v>
      </c>
      <c r="AI2" s="2" t="s">
        <v>19</v>
      </c>
      <c r="AJ2" s="2" t="s">
        <v>20</v>
      </c>
      <c r="AK2" s="2" t="s">
        <v>20</v>
      </c>
      <c r="AL2" s="2" t="s">
        <v>16</v>
      </c>
      <c r="AM2" s="2" t="s">
        <v>14</v>
      </c>
      <c r="AN2" s="2" t="s">
        <v>15</v>
      </c>
      <c r="AO2" s="2" t="s">
        <v>16</v>
      </c>
      <c r="AP2" s="2" t="s">
        <v>14</v>
      </c>
      <c r="AQ2" s="2" t="s">
        <v>15</v>
      </c>
      <c r="AR2" s="2" t="s">
        <v>16</v>
      </c>
      <c r="AS2" s="2" t="s">
        <v>14</v>
      </c>
      <c r="AT2" s="2" t="s">
        <v>15</v>
      </c>
      <c r="AU2" s="2" t="s">
        <v>16</v>
      </c>
      <c r="AV2" s="2" t="s">
        <v>14</v>
      </c>
      <c r="AW2" s="2" t="s">
        <v>15</v>
      </c>
      <c r="AX2" s="2" t="s">
        <v>16</v>
      </c>
      <c r="AY2" s="2" t="s">
        <v>14</v>
      </c>
      <c r="AZ2" s="2" t="s">
        <v>15</v>
      </c>
      <c r="BA2" s="2" t="s">
        <v>16</v>
      </c>
      <c r="BB2" s="2"/>
    </row>
    <row r="3" spans="1:54" s="3" customFormat="1" x14ac:dyDescent="0.2">
      <c r="A3" s="3" t="s">
        <v>24</v>
      </c>
      <c r="B3" s="3">
        <v>85</v>
      </c>
      <c r="C3" s="3">
        <v>6</v>
      </c>
      <c r="D3" s="4">
        <v>17</v>
      </c>
      <c r="E3" s="3">
        <v>15</v>
      </c>
      <c r="F3" s="3">
        <f>E3-D3</f>
        <v>-2</v>
      </c>
      <c r="G3" s="3">
        <v>29</v>
      </c>
      <c r="H3" s="3">
        <v>25</v>
      </c>
      <c r="I3" s="3">
        <f>H3-G3</f>
        <v>-4</v>
      </c>
      <c r="J3" s="3">
        <v>55</v>
      </c>
      <c r="K3" s="3">
        <v>49</v>
      </c>
      <c r="L3" s="3">
        <f>K3-J3</f>
        <v>-6</v>
      </c>
      <c r="M3" s="3">
        <v>0</v>
      </c>
      <c r="N3" s="3">
        <v>0</v>
      </c>
      <c r="O3" s="3">
        <f>N3-M3</f>
        <v>0</v>
      </c>
      <c r="P3" s="3">
        <v>101</v>
      </c>
      <c r="Q3" s="3">
        <v>89</v>
      </c>
      <c r="R3" s="3">
        <f>Q3-P3</f>
        <v>-12</v>
      </c>
      <c r="S3" s="3">
        <v>15</v>
      </c>
      <c r="T3" s="3">
        <v>24</v>
      </c>
      <c r="U3" s="3">
        <v>9</v>
      </c>
      <c r="V3" s="3">
        <v>3</v>
      </c>
      <c r="W3" s="3">
        <v>4</v>
      </c>
      <c r="X3" s="3">
        <f>W3-V3</f>
        <v>1</v>
      </c>
      <c r="Y3" s="10">
        <v>155</v>
      </c>
      <c r="Z3" s="10">
        <v>73.569999999999993</v>
      </c>
      <c r="AA3" s="11">
        <f t="shared" ref="AA3:AA24" si="0">Z3-Y3</f>
        <v>-81.430000000000007</v>
      </c>
      <c r="AB3" s="10">
        <v>274.39999999999998</v>
      </c>
      <c r="AC3" s="10">
        <v>101.18</v>
      </c>
      <c r="AD3" s="11">
        <f t="shared" ref="AD3:AD24" si="1">AC3-AB3</f>
        <v>-173.21999999999997</v>
      </c>
      <c r="AE3" s="10">
        <v>30.13</v>
      </c>
      <c r="AF3" s="10">
        <f>10/AE3</f>
        <v>0.33189512114171921</v>
      </c>
      <c r="AG3" s="10">
        <v>17.77</v>
      </c>
      <c r="AH3" s="10">
        <f t="shared" ref="AH3:AH24" si="2">10/AG3</f>
        <v>0.56274620146314014</v>
      </c>
      <c r="AI3" s="10">
        <f>AH3-AF3</f>
        <v>0.23085108032142093</v>
      </c>
      <c r="AJ3" s="3">
        <v>33</v>
      </c>
      <c r="AK3" s="3">
        <v>32</v>
      </c>
      <c r="AL3" s="5">
        <f t="shared" ref="AL3:AL24" si="3">AK3-AJ3</f>
        <v>-1</v>
      </c>
      <c r="AM3" s="3">
        <v>7</v>
      </c>
      <c r="AN3" s="3">
        <v>5</v>
      </c>
      <c r="AO3" s="5">
        <f t="shared" ref="AO3:AO24" si="4">AN3-AM3</f>
        <v>-2</v>
      </c>
      <c r="AP3" s="3" t="s">
        <v>25</v>
      </c>
      <c r="AQ3" s="3" t="s">
        <v>25</v>
      </c>
      <c r="AR3" s="3" t="s">
        <v>25</v>
      </c>
      <c r="AS3" s="3" t="s">
        <v>25</v>
      </c>
      <c r="AT3" s="3" t="s">
        <v>25</v>
      </c>
      <c r="AU3" s="3" t="s">
        <v>25</v>
      </c>
      <c r="AV3" s="3">
        <v>75</v>
      </c>
      <c r="AW3" s="3">
        <v>81</v>
      </c>
      <c r="AX3" s="5">
        <f t="shared" ref="AX3:AX4" si="5">AW3-AV3</f>
        <v>6</v>
      </c>
      <c r="AY3" s="3" t="s">
        <v>25</v>
      </c>
      <c r="AZ3" s="3" t="s">
        <v>25</v>
      </c>
      <c r="BA3" s="3" t="s">
        <v>25</v>
      </c>
    </row>
    <row r="4" spans="1:54" s="3" customFormat="1" x14ac:dyDescent="0.2">
      <c r="A4" s="6" t="s">
        <v>24</v>
      </c>
      <c r="B4" s="3">
        <v>69</v>
      </c>
      <c r="C4" s="3">
        <v>13</v>
      </c>
      <c r="D4" s="3">
        <v>22</v>
      </c>
      <c r="E4" s="3">
        <v>19</v>
      </c>
      <c r="F4" s="3">
        <f t="shared" ref="F4:F24" si="6">E4-D4</f>
        <v>-3</v>
      </c>
      <c r="G4" s="3">
        <v>13</v>
      </c>
      <c r="H4" s="3">
        <v>13</v>
      </c>
      <c r="I4" s="3">
        <f t="shared" ref="I4:I24" si="7">H4-G4</f>
        <v>0</v>
      </c>
      <c r="J4" s="3">
        <v>30</v>
      </c>
      <c r="K4" s="3">
        <v>23</v>
      </c>
      <c r="L4" s="3">
        <f t="shared" ref="L4:L24" si="8">K4-J4</f>
        <v>-7</v>
      </c>
      <c r="M4" s="3">
        <v>7</v>
      </c>
      <c r="N4" s="3">
        <v>3</v>
      </c>
      <c r="O4" s="3">
        <f t="shared" ref="O4:O24" si="9">N4-M4</f>
        <v>-4</v>
      </c>
      <c r="P4" s="3">
        <v>72</v>
      </c>
      <c r="Q4" s="3">
        <v>58</v>
      </c>
      <c r="R4" s="3">
        <f t="shared" ref="R4:R24" si="10">Q4-P4</f>
        <v>-14</v>
      </c>
      <c r="S4" s="3">
        <v>7</v>
      </c>
      <c r="T4" s="3">
        <v>2</v>
      </c>
      <c r="U4" s="3">
        <v>-5</v>
      </c>
      <c r="V4" s="3">
        <v>2</v>
      </c>
      <c r="W4" s="3">
        <v>2</v>
      </c>
      <c r="X4" s="3">
        <f t="shared" ref="X4:X24" si="11">W4-V4</f>
        <v>0</v>
      </c>
      <c r="Y4" s="10">
        <v>12.2</v>
      </c>
      <c r="Z4" s="10">
        <v>12.73</v>
      </c>
      <c r="AA4" s="11">
        <f t="shared" si="0"/>
        <v>0.53000000000000114</v>
      </c>
      <c r="AB4" s="10">
        <v>9.1300000000000008</v>
      </c>
      <c r="AC4" s="10">
        <v>15.6</v>
      </c>
      <c r="AD4" s="11">
        <f t="shared" si="1"/>
        <v>6.4699999999999989</v>
      </c>
      <c r="AE4" s="10">
        <v>8.0299999999999994</v>
      </c>
      <c r="AF4" s="10">
        <f>10/AE4</f>
        <v>1.2453300124533002</v>
      </c>
      <c r="AG4" s="10">
        <v>9.67</v>
      </c>
      <c r="AH4" s="10">
        <f t="shared" si="2"/>
        <v>1.0341261633919339</v>
      </c>
      <c r="AI4" s="10">
        <f t="shared" ref="AI4:AI24" si="12">AH4-AF4</f>
        <v>-0.21120384906136636</v>
      </c>
      <c r="AJ4" s="3">
        <v>13</v>
      </c>
      <c r="AK4" s="3">
        <v>17</v>
      </c>
      <c r="AL4" s="5">
        <f t="shared" si="3"/>
        <v>4</v>
      </c>
      <c r="AM4" s="3">
        <v>21</v>
      </c>
      <c r="AN4" s="3">
        <v>23</v>
      </c>
      <c r="AO4" s="5">
        <f t="shared" si="4"/>
        <v>2</v>
      </c>
      <c r="AP4" s="3" t="s">
        <v>25</v>
      </c>
      <c r="AQ4" s="3" t="s">
        <v>25</v>
      </c>
      <c r="AR4" s="3" t="s">
        <v>25</v>
      </c>
      <c r="AS4" s="3" t="s">
        <v>26</v>
      </c>
      <c r="AT4" s="3" t="s">
        <v>26</v>
      </c>
      <c r="AU4" s="3" t="s">
        <v>25</v>
      </c>
      <c r="AV4" s="3">
        <v>92.5</v>
      </c>
      <c r="AW4" s="3">
        <v>96</v>
      </c>
      <c r="AX4" s="5">
        <f t="shared" si="5"/>
        <v>3.5</v>
      </c>
      <c r="AY4" s="3" t="s">
        <v>26</v>
      </c>
      <c r="AZ4" s="3" t="s">
        <v>26</v>
      </c>
      <c r="BA4" s="3" t="s">
        <v>26</v>
      </c>
    </row>
    <row r="5" spans="1:54" s="3" customFormat="1" x14ac:dyDescent="0.2">
      <c r="A5" s="6" t="s">
        <v>24</v>
      </c>
      <c r="B5" s="3">
        <v>68</v>
      </c>
      <c r="C5" s="3">
        <v>3</v>
      </c>
      <c r="D5" s="3">
        <v>11</v>
      </c>
      <c r="E5" s="3">
        <v>9</v>
      </c>
      <c r="F5" s="3">
        <f t="shared" si="6"/>
        <v>-2</v>
      </c>
      <c r="G5" s="3">
        <v>11</v>
      </c>
      <c r="H5" s="3">
        <v>11</v>
      </c>
      <c r="I5" s="3">
        <f t="shared" si="7"/>
        <v>0</v>
      </c>
      <c r="J5" s="3">
        <v>27</v>
      </c>
      <c r="K5" s="3">
        <v>20</v>
      </c>
      <c r="L5" s="3">
        <f t="shared" si="8"/>
        <v>-7</v>
      </c>
      <c r="M5" s="3">
        <v>0</v>
      </c>
      <c r="N5" s="3">
        <v>0</v>
      </c>
      <c r="O5" s="3">
        <f t="shared" si="9"/>
        <v>0</v>
      </c>
      <c r="P5" s="3">
        <v>49</v>
      </c>
      <c r="Q5" s="3">
        <v>40</v>
      </c>
      <c r="R5" s="3">
        <f t="shared" si="10"/>
        <v>-9</v>
      </c>
      <c r="S5" s="3">
        <v>2</v>
      </c>
      <c r="T5" s="3">
        <v>2</v>
      </c>
      <c r="U5" s="3">
        <v>0</v>
      </c>
      <c r="V5" s="3">
        <v>2</v>
      </c>
      <c r="W5" s="3">
        <v>2</v>
      </c>
      <c r="X5" s="3">
        <f t="shared" si="11"/>
        <v>0</v>
      </c>
      <c r="Y5" s="10">
        <v>8.84</v>
      </c>
      <c r="Z5" s="10">
        <v>7.71</v>
      </c>
      <c r="AA5" s="11">
        <f t="shared" si="0"/>
        <v>-1.1299999999999999</v>
      </c>
      <c r="AB5" s="10">
        <v>8.92</v>
      </c>
      <c r="AC5" s="10">
        <v>6.76</v>
      </c>
      <c r="AD5" s="11">
        <f t="shared" si="1"/>
        <v>-2.16</v>
      </c>
      <c r="AE5" s="10">
        <v>9.16</v>
      </c>
      <c r="AF5" s="10">
        <f>10/AE5</f>
        <v>1.0917030567685588</v>
      </c>
      <c r="AG5" s="10">
        <v>7.1</v>
      </c>
      <c r="AH5" s="10">
        <f t="shared" si="2"/>
        <v>1.4084507042253522</v>
      </c>
      <c r="AI5" s="10">
        <f t="shared" si="12"/>
        <v>0.3167476474567934</v>
      </c>
      <c r="AJ5" s="3">
        <v>14</v>
      </c>
      <c r="AK5" s="3">
        <v>13</v>
      </c>
      <c r="AL5" s="5">
        <f t="shared" si="3"/>
        <v>-1</v>
      </c>
      <c r="AM5" s="3">
        <v>23</v>
      </c>
      <c r="AN5" s="3">
        <v>26</v>
      </c>
      <c r="AO5" s="5">
        <f t="shared" si="4"/>
        <v>3</v>
      </c>
      <c r="AP5" s="3" t="s">
        <v>25</v>
      </c>
      <c r="AQ5" s="3" t="s">
        <v>25</v>
      </c>
      <c r="AR5" s="3" t="s">
        <v>25</v>
      </c>
      <c r="AS5" s="3" t="s">
        <v>26</v>
      </c>
      <c r="AT5" s="3" t="s">
        <v>26</v>
      </c>
      <c r="AU5" s="3" t="s">
        <v>25</v>
      </c>
      <c r="AV5" s="3" t="s">
        <v>26</v>
      </c>
      <c r="AW5" s="3" t="s">
        <v>26</v>
      </c>
      <c r="AX5" s="3" t="s">
        <v>25</v>
      </c>
      <c r="AY5" s="3" t="s">
        <v>26</v>
      </c>
      <c r="AZ5" s="3" t="s">
        <v>26</v>
      </c>
      <c r="BA5" s="3" t="s">
        <v>26</v>
      </c>
    </row>
    <row r="6" spans="1:54" s="3" customFormat="1" x14ac:dyDescent="0.2">
      <c r="A6" s="6" t="s">
        <v>24</v>
      </c>
      <c r="B6" s="3">
        <v>79</v>
      </c>
      <c r="C6" s="3">
        <v>2</v>
      </c>
      <c r="D6" s="3">
        <v>11</v>
      </c>
      <c r="E6" s="3">
        <v>5</v>
      </c>
      <c r="F6" s="3">
        <f t="shared" si="6"/>
        <v>-6</v>
      </c>
      <c r="G6" s="3">
        <v>9</v>
      </c>
      <c r="H6" s="3">
        <v>5</v>
      </c>
      <c r="I6" s="3">
        <f t="shared" si="7"/>
        <v>-4</v>
      </c>
      <c r="J6" s="3">
        <v>57</v>
      </c>
      <c r="K6" s="3">
        <v>39</v>
      </c>
      <c r="L6" s="3">
        <f t="shared" si="8"/>
        <v>-18</v>
      </c>
      <c r="M6" s="3">
        <v>0</v>
      </c>
      <c r="N6" s="3">
        <v>0</v>
      </c>
      <c r="O6" s="3">
        <f t="shared" si="9"/>
        <v>0</v>
      </c>
      <c r="P6" s="3">
        <v>77</v>
      </c>
      <c r="Q6" s="3">
        <v>49</v>
      </c>
      <c r="R6" s="3">
        <f t="shared" si="10"/>
        <v>-28</v>
      </c>
      <c r="S6" s="3">
        <v>7</v>
      </c>
      <c r="T6" s="3">
        <v>10</v>
      </c>
      <c r="U6" s="3">
        <v>3</v>
      </c>
      <c r="V6" s="3">
        <v>3</v>
      </c>
      <c r="W6" s="3">
        <v>3</v>
      </c>
      <c r="X6" s="3">
        <f t="shared" si="11"/>
        <v>0</v>
      </c>
      <c r="Y6" s="10">
        <v>11.09</v>
      </c>
      <c r="Z6" s="10">
        <v>7.96</v>
      </c>
      <c r="AA6" s="11">
        <f t="shared" si="0"/>
        <v>-3.13</v>
      </c>
      <c r="AB6" s="10">
        <v>18</v>
      </c>
      <c r="AC6" s="10">
        <v>11.48</v>
      </c>
      <c r="AD6" s="11">
        <f t="shared" si="1"/>
        <v>-6.52</v>
      </c>
      <c r="AE6" s="10">
        <v>7.95</v>
      </c>
      <c r="AF6" s="10">
        <f>10/AE6</f>
        <v>1.2578616352201257</v>
      </c>
      <c r="AG6" s="10">
        <v>7.09</v>
      </c>
      <c r="AH6" s="10">
        <f t="shared" si="2"/>
        <v>1.4104372355430184</v>
      </c>
      <c r="AI6" s="10">
        <f t="shared" si="12"/>
        <v>0.15257560032289263</v>
      </c>
      <c r="AJ6" s="3">
        <v>16</v>
      </c>
      <c r="AK6" s="3">
        <v>15</v>
      </c>
      <c r="AL6" s="5">
        <f t="shared" si="3"/>
        <v>-1</v>
      </c>
      <c r="AM6" s="3">
        <v>12</v>
      </c>
      <c r="AN6" s="3">
        <v>14</v>
      </c>
      <c r="AO6" s="5">
        <f t="shared" si="4"/>
        <v>2</v>
      </c>
      <c r="AP6" s="3" t="s">
        <v>25</v>
      </c>
      <c r="AQ6" s="3" t="s">
        <v>25</v>
      </c>
      <c r="AR6" s="3" t="s">
        <v>25</v>
      </c>
      <c r="AS6" s="3" t="s">
        <v>25</v>
      </c>
      <c r="AT6" s="3" t="s">
        <v>25</v>
      </c>
      <c r="AU6" s="3" t="s">
        <v>25</v>
      </c>
      <c r="AV6" s="3" t="s">
        <v>25</v>
      </c>
      <c r="AW6" s="3" t="s">
        <v>25</v>
      </c>
      <c r="AX6" s="3" t="s">
        <v>25</v>
      </c>
      <c r="AY6" s="3" t="s">
        <v>25</v>
      </c>
      <c r="AZ6" s="3" t="s">
        <v>25</v>
      </c>
      <c r="BA6" s="3" t="s">
        <v>25</v>
      </c>
    </row>
    <row r="7" spans="1:54" s="3" customFormat="1" x14ac:dyDescent="0.2">
      <c r="A7" s="3" t="s">
        <v>24</v>
      </c>
      <c r="B7" s="3">
        <v>72</v>
      </c>
      <c r="C7" s="3">
        <v>12</v>
      </c>
      <c r="D7" s="7">
        <v>17</v>
      </c>
      <c r="E7" s="3">
        <v>2</v>
      </c>
      <c r="F7" s="3">
        <f t="shared" si="6"/>
        <v>-15</v>
      </c>
      <c r="G7" s="3">
        <v>17</v>
      </c>
      <c r="H7" s="3">
        <v>11</v>
      </c>
      <c r="I7" s="3">
        <f t="shared" si="7"/>
        <v>-6</v>
      </c>
      <c r="J7" s="3">
        <v>62</v>
      </c>
      <c r="K7" s="3">
        <v>48</v>
      </c>
      <c r="L7" s="3">
        <f t="shared" si="8"/>
        <v>-14</v>
      </c>
      <c r="M7" s="3">
        <v>0</v>
      </c>
      <c r="N7" s="3">
        <v>0</v>
      </c>
      <c r="O7" s="3">
        <f t="shared" si="9"/>
        <v>0</v>
      </c>
      <c r="P7" s="3">
        <v>92</v>
      </c>
      <c r="Q7" s="3">
        <v>61</v>
      </c>
      <c r="R7" s="3">
        <f t="shared" si="10"/>
        <v>-31</v>
      </c>
      <c r="S7" s="3">
        <v>7</v>
      </c>
      <c r="T7" s="3">
        <v>7</v>
      </c>
      <c r="U7" s="3">
        <v>0</v>
      </c>
      <c r="V7" s="3">
        <v>2</v>
      </c>
      <c r="W7" s="3">
        <v>2</v>
      </c>
      <c r="X7" s="3">
        <f t="shared" si="11"/>
        <v>0</v>
      </c>
      <c r="Y7" s="10">
        <v>9.36</v>
      </c>
      <c r="Z7" s="10">
        <v>11.29</v>
      </c>
      <c r="AA7" s="11">
        <f t="shared" si="0"/>
        <v>1.9299999999999997</v>
      </c>
      <c r="AB7" s="10">
        <v>13.82</v>
      </c>
      <c r="AC7" s="10">
        <v>22.52</v>
      </c>
      <c r="AD7" s="11">
        <f t="shared" si="1"/>
        <v>8.6999999999999993</v>
      </c>
      <c r="AE7" s="10">
        <v>7.13</v>
      </c>
      <c r="AF7" s="10">
        <f t="shared" ref="AF7:AF15" si="13">10/AE7</f>
        <v>1.4025245441795231</v>
      </c>
      <c r="AG7" s="10">
        <v>7.24</v>
      </c>
      <c r="AH7" s="10">
        <f t="shared" si="2"/>
        <v>1.3812154696132597</v>
      </c>
      <c r="AI7" s="10">
        <f t="shared" si="12"/>
        <v>-2.1309074566263408E-2</v>
      </c>
      <c r="AJ7" s="3">
        <v>14</v>
      </c>
      <c r="AK7" s="3">
        <v>15</v>
      </c>
      <c r="AL7" s="5">
        <f t="shared" si="3"/>
        <v>1</v>
      </c>
      <c r="AM7" s="3">
        <v>18</v>
      </c>
      <c r="AN7" s="3">
        <v>20</v>
      </c>
      <c r="AO7" s="5">
        <f t="shared" si="4"/>
        <v>2</v>
      </c>
      <c r="AP7" s="3" t="s">
        <v>25</v>
      </c>
      <c r="AQ7" s="3" t="s">
        <v>25</v>
      </c>
      <c r="AR7" s="3" t="s">
        <v>25</v>
      </c>
      <c r="AS7" s="3">
        <v>17</v>
      </c>
      <c r="AT7" s="3">
        <v>53</v>
      </c>
      <c r="AU7" s="5">
        <f t="shared" ref="AU7:AU8" si="14">AT7-AS7</f>
        <v>36</v>
      </c>
      <c r="AV7" s="3">
        <v>65.5</v>
      </c>
      <c r="AW7" s="3">
        <v>86</v>
      </c>
      <c r="AX7" s="5">
        <f t="shared" ref="AX7:AX24" si="15">AW7-AV7</f>
        <v>20.5</v>
      </c>
      <c r="AY7" s="3">
        <v>32</v>
      </c>
      <c r="AZ7" s="3">
        <v>24</v>
      </c>
      <c r="BA7" s="5">
        <f t="shared" ref="BA7" si="16">AZ7-AY7</f>
        <v>-8</v>
      </c>
      <c r="BB7" s="5"/>
    </row>
    <row r="8" spans="1:54" s="3" customFormat="1" x14ac:dyDescent="0.2">
      <c r="A8" s="3" t="s">
        <v>24</v>
      </c>
      <c r="B8" s="3">
        <v>78</v>
      </c>
      <c r="C8" s="3">
        <v>2</v>
      </c>
      <c r="D8" s="3">
        <v>13</v>
      </c>
      <c r="E8" s="3">
        <v>17</v>
      </c>
      <c r="F8" s="3">
        <f t="shared" si="6"/>
        <v>4</v>
      </c>
      <c r="G8" s="3">
        <v>18</v>
      </c>
      <c r="H8" s="3">
        <v>16</v>
      </c>
      <c r="I8" s="3">
        <f t="shared" si="7"/>
        <v>-2</v>
      </c>
      <c r="J8" s="3">
        <v>30</v>
      </c>
      <c r="K8" s="3">
        <v>30</v>
      </c>
      <c r="L8" s="3">
        <f t="shared" si="8"/>
        <v>0</v>
      </c>
      <c r="M8" s="3">
        <v>0</v>
      </c>
      <c r="N8" s="3">
        <v>0</v>
      </c>
      <c r="O8" s="3">
        <f t="shared" si="9"/>
        <v>0</v>
      </c>
      <c r="P8" s="3">
        <v>61</v>
      </c>
      <c r="Q8" s="3">
        <v>63</v>
      </c>
      <c r="R8" s="3">
        <f t="shared" si="10"/>
        <v>2</v>
      </c>
      <c r="S8" s="3">
        <v>9</v>
      </c>
      <c r="T8" s="3">
        <v>14</v>
      </c>
      <c r="U8" s="3">
        <v>5</v>
      </c>
      <c r="V8" s="3">
        <v>4</v>
      </c>
      <c r="W8" s="3">
        <v>4</v>
      </c>
      <c r="X8" s="3">
        <f t="shared" si="11"/>
        <v>0</v>
      </c>
      <c r="Y8" s="10">
        <v>15.05</v>
      </c>
      <c r="Z8" s="10">
        <v>12.69</v>
      </c>
      <c r="AA8" s="11">
        <f t="shared" si="0"/>
        <v>-2.3600000000000012</v>
      </c>
      <c r="AB8" s="10">
        <v>17.41</v>
      </c>
      <c r="AC8" s="10">
        <v>13.22</v>
      </c>
      <c r="AD8" s="11">
        <f t="shared" si="1"/>
        <v>-4.1899999999999995</v>
      </c>
      <c r="AE8" s="10">
        <v>12.54</v>
      </c>
      <c r="AF8" s="10">
        <f t="shared" si="13"/>
        <v>0.79744816586921852</v>
      </c>
      <c r="AG8" s="10">
        <v>8.4</v>
      </c>
      <c r="AH8" s="10">
        <f t="shared" si="2"/>
        <v>1.1904761904761905</v>
      </c>
      <c r="AI8" s="10">
        <f t="shared" si="12"/>
        <v>0.39302802460697195</v>
      </c>
      <c r="AJ8" s="3">
        <v>22</v>
      </c>
      <c r="AK8" s="3">
        <v>17</v>
      </c>
      <c r="AL8" s="5">
        <f t="shared" si="3"/>
        <v>-5</v>
      </c>
      <c r="AM8" s="3">
        <v>14</v>
      </c>
      <c r="AN8" s="3">
        <v>15</v>
      </c>
      <c r="AO8" s="5">
        <f t="shared" si="4"/>
        <v>1</v>
      </c>
      <c r="AP8" s="3" t="s">
        <v>25</v>
      </c>
      <c r="AQ8" s="3" t="s">
        <v>25</v>
      </c>
      <c r="AR8" s="3" t="s">
        <v>25</v>
      </c>
      <c r="AS8" s="3">
        <v>6</v>
      </c>
      <c r="AT8" s="3">
        <v>8</v>
      </c>
      <c r="AU8" s="5">
        <f t="shared" si="14"/>
        <v>2</v>
      </c>
      <c r="AV8" s="3">
        <v>74</v>
      </c>
      <c r="AW8" s="3">
        <v>76.5</v>
      </c>
      <c r="AX8" s="5">
        <f t="shared" si="15"/>
        <v>2.5</v>
      </c>
      <c r="AY8" s="3" t="s">
        <v>26</v>
      </c>
      <c r="AZ8" s="3" t="s">
        <v>26</v>
      </c>
      <c r="BA8" s="3" t="s">
        <v>26</v>
      </c>
    </row>
    <row r="9" spans="1:54" s="3" customFormat="1" x14ac:dyDescent="0.2">
      <c r="A9" s="6" t="s">
        <v>24</v>
      </c>
      <c r="B9" s="3">
        <v>67</v>
      </c>
      <c r="C9" s="3">
        <v>10</v>
      </c>
      <c r="D9" s="3">
        <v>24</v>
      </c>
      <c r="E9" s="3">
        <v>15</v>
      </c>
      <c r="F9" s="3">
        <f t="shared" si="6"/>
        <v>-9</v>
      </c>
      <c r="G9" s="3">
        <v>19</v>
      </c>
      <c r="H9" s="3">
        <v>18</v>
      </c>
      <c r="I9" s="3">
        <f t="shared" si="7"/>
        <v>-1</v>
      </c>
      <c r="J9" s="3">
        <v>39</v>
      </c>
      <c r="K9" s="3">
        <v>39</v>
      </c>
      <c r="L9" s="3">
        <f t="shared" si="8"/>
        <v>0</v>
      </c>
      <c r="M9" s="3">
        <v>0</v>
      </c>
      <c r="N9" s="3">
        <v>7</v>
      </c>
      <c r="O9" s="3">
        <f t="shared" si="9"/>
        <v>7</v>
      </c>
      <c r="P9" s="3">
        <v>82</v>
      </c>
      <c r="Q9" s="3">
        <v>79</v>
      </c>
      <c r="R9" s="3">
        <f t="shared" si="10"/>
        <v>-3</v>
      </c>
      <c r="S9" s="3">
        <v>7</v>
      </c>
      <c r="T9" s="3">
        <v>9</v>
      </c>
      <c r="U9" s="3">
        <v>2</v>
      </c>
      <c r="V9" s="3">
        <v>2</v>
      </c>
      <c r="W9" s="3">
        <v>2</v>
      </c>
      <c r="X9" s="3">
        <f t="shared" si="11"/>
        <v>0</v>
      </c>
      <c r="Y9" s="10">
        <v>7.1</v>
      </c>
      <c r="Z9" s="10">
        <v>11.12</v>
      </c>
      <c r="AA9" s="11">
        <f t="shared" si="0"/>
        <v>4.0199999999999996</v>
      </c>
      <c r="AB9" s="10">
        <v>12.64</v>
      </c>
      <c r="AC9" s="10">
        <v>14.02</v>
      </c>
      <c r="AD9" s="11">
        <f t="shared" si="1"/>
        <v>1.379999999999999</v>
      </c>
      <c r="AE9" s="10">
        <v>10.039999999999999</v>
      </c>
      <c r="AF9" s="10">
        <f t="shared" si="13"/>
        <v>0.99601593625498019</v>
      </c>
      <c r="AG9" s="10">
        <v>7.75</v>
      </c>
      <c r="AH9" s="10">
        <f t="shared" si="2"/>
        <v>1.2903225806451613</v>
      </c>
      <c r="AI9" s="10">
        <f t="shared" si="12"/>
        <v>0.29430664439018106</v>
      </c>
      <c r="AJ9" s="3">
        <v>18</v>
      </c>
      <c r="AK9" s="3">
        <v>15</v>
      </c>
      <c r="AL9" s="5">
        <f t="shared" si="3"/>
        <v>-3</v>
      </c>
      <c r="AM9" s="3">
        <v>22</v>
      </c>
      <c r="AN9" s="3">
        <v>22</v>
      </c>
      <c r="AO9" s="5">
        <f t="shared" si="4"/>
        <v>0</v>
      </c>
      <c r="AP9" s="3" t="s">
        <v>25</v>
      </c>
      <c r="AQ9" s="3" t="s">
        <v>25</v>
      </c>
      <c r="AR9" s="3" t="s">
        <v>25</v>
      </c>
      <c r="AS9" s="3" t="s">
        <v>26</v>
      </c>
      <c r="AT9" s="3" t="s">
        <v>26</v>
      </c>
      <c r="AU9" s="3" t="s">
        <v>25</v>
      </c>
      <c r="AV9" s="3" t="s">
        <v>26</v>
      </c>
      <c r="AW9" s="3" t="s">
        <v>26</v>
      </c>
      <c r="AX9" s="5" t="s">
        <v>26</v>
      </c>
      <c r="AY9" s="3" t="s">
        <v>26</v>
      </c>
      <c r="AZ9" s="3" t="s">
        <v>26</v>
      </c>
      <c r="BA9" s="3" t="s">
        <v>26</v>
      </c>
    </row>
    <row r="10" spans="1:54" s="3" customFormat="1" x14ac:dyDescent="0.2">
      <c r="A10" s="6" t="s">
        <v>27</v>
      </c>
      <c r="B10" s="3">
        <v>82</v>
      </c>
      <c r="C10" s="3">
        <v>12</v>
      </c>
      <c r="D10" s="3">
        <v>13</v>
      </c>
      <c r="E10" s="3">
        <v>12</v>
      </c>
      <c r="F10" s="3">
        <f t="shared" si="6"/>
        <v>-1</v>
      </c>
      <c r="G10" s="3">
        <v>31</v>
      </c>
      <c r="H10" s="3">
        <v>28</v>
      </c>
      <c r="I10" s="3">
        <f t="shared" si="7"/>
        <v>-3</v>
      </c>
      <c r="J10" s="3">
        <v>40</v>
      </c>
      <c r="K10" s="3">
        <v>32</v>
      </c>
      <c r="L10" s="3">
        <f t="shared" si="8"/>
        <v>-8</v>
      </c>
      <c r="M10" s="3">
        <v>0</v>
      </c>
      <c r="N10" s="3">
        <v>0</v>
      </c>
      <c r="O10" s="3">
        <f t="shared" si="9"/>
        <v>0</v>
      </c>
      <c r="P10" s="3">
        <v>84</v>
      </c>
      <c r="Q10" s="3">
        <v>72</v>
      </c>
      <c r="R10" s="3">
        <f t="shared" si="10"/>
        <v>-12</v>
      </c>
      <c r="S10" s="3">
        <v>16</v>
      </c>
      <c r="T10" s="3">
        <v>22</v>
      </c>
      <c r="U10" s="3">
        <v>6</v>
      </c>
      <c r="V10" s="3">
        <v>4</v>
      </c>
      <c r="W10" s="3">
        <v>4</v>
      </c>
      <c r="X10" s="3">
        <f t="shared" si="11"/>
        <v>0</v>
      </c>
      <c r="Y10" s="10">
        <v>38.130000000000003</v>
      </c>
      <c r="Z10" s="10">
        <v>32.31</v>
      </c>
      <c r="AA10" s="11">
        <f t="shared" si="0"/>
        <v>-5.82</v>
      </c>
      <c r="AB10" s="10" t="s">
        <v>25</v>
      </c>
      <c r="AC10" s="10" t="s">
        <v>25</v>
      </c>
      <c r="AD10" s="10" t="s">
        <v>25</v>
      </c>
      <c r="AE10" s="10">
        <v>18.989999999999998</v>
      </c>
      <c r="AF10" s="10">
        <f t="shared" si="13"/>
        <v>0.52659294365455511</v>
      </c>
      <c r="AG10" s="10">
        <v>17.7</v>
      </c>
      <c r="AH10" s="10">
        <f t="shared" si="2"/>
        <v>0.56497175141242939</v>
      </c>
      <c r="AI10" s="10">
        <f t="shared" si="12"/>
        <v>3.8378807757874278E-2</v>
      </c>
      <c r="AJ10" s="3">
        <v>34</v>
      </c>
      <c r="AK10" s="3">
        <v>32</v>
      </c>
      <c r="AL10" s="5">
        <f t="shared" si="3"/>
        <v>-2</v>
      </c>
      <c r="AM10" s="3">
        <v>6</v>
      </c>
      <c r="AN10" s="3">
        <v>8</v>
      </c>
      <c r="AO10" s="5">
        <f t="shared" si="4"/>
        <v>2</v>
      </c>
      <c r="AP10" s="3" t="s">
        <v>25</v>
      </c>
      <c r="AQ10" s="3" t="s">
        <v>25</v>
      </c>
      <c r="AR10" s="3" t="s">
        <v>25</v>
      </c>
      <c r="AS10" s="3">
        <v>82</v>
      </c>
      <c r="AT10" s="3">
        <v>67</v>
      </c>
      <c r="AU10" s="5">
        <f t="shared" ref="AU10:AU18" si="17">AT10-AS10</f>
        <v>-15</v>
      </c>
      <c r="AV10" s="3">
        <v>77</v>
      </c>
      <c r="AW10" s="3">
        <v>75.5</v>
      </c>
      <c r="AX10" s="5">
        <f t="shared" si="15"/>
        <v>-1.5</v>
      </c>
      <c r="AY10" s="3">
        <v>77</v>
      </c>
      <c r="AZ10" s="3">
        <v>57</v>
      </c>
      <c r="BA10" s="5">
        <f t="shared" ref="BA10:BA24" si="18">AZ10-AY10</f>
        <v>-20</v>
      </c>
      <c r="BB10" s="5"/>
    </row>
    <row r="11" spans="1:54" s="3" customFormat="1" x14ac:dyDescent="0.2">
      <c r="A11" s="6" t="s">
        <v>24</v>
      </c>
      <c r="B11" s="3">
        <v>73</v>
      </c>
      <c r="C11" s="3">
        <v>4</v>
      </c>
      <c r="D11" s="3">
        <v>20</v>
      </c>
      <c r="E11" s="3">
        <v>12</v>
      </c>
      <c r="F11" s="3">
        <f t="shared" si="6"/>
        <v>-8</v>
      </c>
      <c r="G11" s="3">
        <v>18</v>
      </c>
      <c r="H11" s="3">
        <v>16</v>
      </c>
      <c r="I11" s="3">
        <f t="shared" si="7"/>
        <v>-2</v>
      </c>
      <c r="J11" s="3">
        <v>58</v>
      </c>
      <c r="K11" s="3">
        <v>42</v>
      </c>
      <c r="L11" s="3">
        <f t="shared" si="8"/>
        <v>-16</v>
      </c>
      <c r="M11" s="3">
        <v>0</v>
      </c>
      <c r="N11" s="3">
        <v>0</v>
      </c>
      <c r="O11" s="3">
        <f t="shared" si="9"/>
        <v>0</v>
      </c>
      <c r="P11" s="3">
        <v>96</v>
      </c>
      <c r="Q11" s="3">
        <v>70</v>
      </c>
      <c r="R11" s="3">
        <f t="shared" si="10"/>
        <v>-26</v>
      </c>
      <c r="S11" s="3">
        <v>9</v>
      </c>
      <c r="T11" s="3">
        <v>8</v>
      </c>
      <c r="U11" s="3">
        <v>-1</v>
      </c>
      <c r="V11" s="3">
        <v>3</v>
      </c>
      <c r="W11" s="3">
        <v>3</v>
      </c>
      <c r="X11" s="3">
        <f t="shared" si="11"/>
        <v>0</v>
      </c>
      <c r="Y11" s="10">
        <v>10.8</v>
      </c>
      <c r="Z11" s="10">
        <v>12.6</v>
      </c>
      <c r="AA11" s="11">
        <f t="shared" si="0"/>
        <v>1.7999999999999989</v>
      </c>
      <c r="AB11" s="10">
        <v>11.2</v>
      </c>
      <c r="AC11" s="10">
        <v>11.3</v>
      </c>
      <c r="AD11" s="11">
        <f t="shared" si="1"/>
        <v>0.10000000000000142</v>
      </c>
      <c r="AE11" s="10">
        <v>11.5</v>
      </c>
      <c r="AF11" s="10">
        <f t="shared" si="13"/>
        <v>0.86956521739130432</v>
      </c>
      <c r="AG11" s="10">
        <v>12.1</v>
      </c>
      <c r="AH11" s="10">
        <f t="shared" si="2"/>
        <v>0.82644628099173556</v>
      </c>
      <c r="AI11" s="10">
        <f t="shared" si="12"/>
        <v>-4.3118936399568764E-2</v>
      </c>
      <c r="AJ11" s="3">
        <v>18</v>
      </c>
      <c r="AK11" s="3">
        <v>18</v>
      </c>
      <c r="AL11" s="5">
        <f t="shared" si="3"/>
        <v>0</v>
      </c>
      <c r="AM11" s="3">
        <v>23</v>
      </c>
      <c r="AN11" s="3">
        <v>18</v>
      </c>
      <c r="AO11" s="5">
        <f t="shared" si="4"/>
        <v>-5</v>
      </c>
      <c r="AP11" s="3">
        <v>8</v>
      </c>
      <c r="AQ11" s="3">
        <v>8</v>
      </c>
      <c r="AR11" s="5">
        <f t="shared" ref="AR11:AR24" si="19">AQ11-AP11</f>
        <v>0</v>
      </c>
      <c r="AS11" s="3">
        <v>23</v>
      </c>
      <c r="AT11" s="3">
        <v>76</v>
      </c>
      <c r="AU11" s="5">
        <f t="shared" si="17"/>
        <v>53</v>
      </c>
      <c r="AV11" s="3">
        <v>82.5</v>
      </c>
      <c r="AW11" s="3">
        <v>89.5</v>
      </c>
      <c r="AX11" s="5">
        <f t="shared" si="15"/>
        <v>7</v>
      </c>
      <c r="AY11" s="3">
        <v>10</v>
      </c>
      <c r="AZ11" s="3">
        <v>10</v>
      </c>
      <c r="BA11" s="5">
        <f t="shared" si="18"/>
        <v>0</v>
      </c>
      <c r="BB11" s="5"/>
    </row>
    <row r="12" spans="1:54" s="3" customFormat="1" x14ac:dyDescent="0.2">
      <c r="A12" s="3" t="s">
        <v>24</v>
      </c>
      <c r="B12" s="3">
        <v>81</v>
      </c>
      <c r="C12" s="3">
        <v>4</v>
      </c>
      <c r="D12" s="3">
        <v>13</v>
      </c>
      <c r="E12" s="3">
        <v>10</v>
      </c>
      <c r="F12" s="3">
        <f t="shared" si="6"/>
        <v>-3</v>
      </c>
      <c r="G12" s="3">
        <v>21</v>
      </c>
      <c r="H12" s="3">
        <v>10</v>
      </c>
      <c r="I12" s="3">
        <f t="shared" si="7"/>
        <v>-11</v>
      </c>
      <c r="J12" s="3">
        <v>48</v>
      </c>
      <c r="K12" s="3">
        <v>44</v>
      </c>
      <c r="L12" s="3">
        <f t="shared" si="8"/>
        <v>-4</v>
      </c>
      <c r="M12" s="3">
        <v>3</v>
      </c>
      <c r="N12" s="3">
        <v>0</v>
      </c>
      <c r="O12" s="3">
        <f t="shared" si="9"/>
        <v>-3</v>
      </c>
      <c r="P12" s="3">
        <v>84</v>
      </c>
      <c r="Q12" s="3">
        <v>64</v>
      </c>
      <c r="R12" s="3">
        <f t="shared" si="10"/>
        <v>-20</v>
      </c>
      <c r="S12" s="3">
        <v>13</v>
      </c>
      <c r="T12" s="3">
        <v>12</v>
      </c>
      <c r="U12" s="3">
        <v>-1</v>
      </c>
      <c r="V12" s="3">
        <v>4</v>
      </c>
      <c r="W12" s="3">
        <v>3</v>
      </c>
      <c r="X12" s="3">
        <f t="shared" si="11"/>
        <v>-1</v>
      </c>
      <c r="Y12" s="10">
        <v>34.1</v>
      </c>
      <c r="Z12" s="10">
        <v>16.7</v>
      </c>
      <c r="AA12" s="11">
        <f t="shared" si="0"/>
        <v>-17.400000000000002</v>
      </c>
      <c r="AB12" s="10">
        <v>46.5</v>
      </c>
      <c r="AC12" s="10">
        <v>8.1</v>
      </c>
      <c r="AD12" s="11">
        <f t="shared" si="1"/>
        <v>-38.4</v>
      </c>
      <c r="AE12" s="10">
        <v>29.6</v>
      </c>
      <c r="AF12" s="10">
        <f t="shared" si="13"/>
        <v>0.33783783783783783</v>
      </c>
      <c r="AG12" s="10">
        <v>14.1</v>
      </c>
      <c r="AH12" s="10">
        <f t="shared" si="2"/>
        <v>0.70921985815602839</v>
      </c>
      <c r="AI12" s="10">
        <f t="shared" si="12"/>
        <v>0.37138202031819056</v>
      </c>
      <c r="AJ12" s="3">
        <v>36</v>
      </c>
      <c r="AK12" s="3">
        <v>24</v>
      </c>
      <c r="AL12" s="5">
        <f t="shared" si="3"/>
        <v>-12</v>
      </c>
      <c r="AM12" s="3">
        <v>8</v>
      </c>
      <c r="AN12" s="3">
        <v>15</v>
      </c>
      <c r="AO12" s="5">
        <f t="shared" si="4"/>
        <v>7</v>
      </c>
      <c r="AP12" s="3">
        <v>12</v>
      </c>
      <c r="AQ12" s="3">
        <v>0</v>
      </c>
      <c r="AR12" s="5">
        <f t="shared" si="19"/>
        <v>-12</v>
      </c>
      <c r="AS12" s="3">
        <v>6</v>
      </c>
      <c r="AT12" s="3">
        <v>7</v>
      </c>
      <c r="AU12" s="5">
        <f t="shared" si="17"/>
        <v>1</v>
      </c>
      <c r="AV12" s="3">
        <v>90</v>
      </c>
      <c r="AW12" s="3">
        <v>82.5</v>
      </c>
      <c r="AX12" s="5">
        <f t="shared" si="15"/>
        <v>-7.5</v>
      </c>
      <c r="AY12" s="3">
        <v>29</v>
      </c>
      <c r="AZ12" s="3">
        <v>4</v>
      </c>
      <c r="BA12" s="5">
        <f t="shared" si="18"/>
        <v>-25</v>
      </c>
      <c r="BB12" s="5"/>
    </row>
    <row r="13" spans="1:54" s="3" customFormat="1" x14ac:dyDescent="0.2">
      <c r="A13" s="3" t="s">
        <v>27</v>
      </c>
      <c r="B13" s="3">
        <v>68</v>
      </c>
      <c r="C13" s="3">
        <v>15</v>
      </c>
      <c r="D13" s="3">
        <v>10</v>
      </c>
      <c r="E13" s="3">
        <v>4</v>
      </c>
      <c r="F13" s="3">
        <f t="shared" si="6"/>
        <v>-6</v>
      </c>
      <c r="G13" s="3">
        <v>8</v>
      </c>
      <c r="H13" s="3">
        <v>2</v>
      </c>
      <c r="I13" s="3">
        <f t="shared" si="7"/>
        <v>-6</v>
      </c>
      <c r="J13" s="3">
        <v>25</v>
      </c>
      <c r="K13" s="3">
        <v>13</v>
      </c>
      <c r="L13" s="3">
        <f t="shared" si="8"/>
        <v>-12</v>
      </c>
      <c r="M13" s="3">
        <v>5</v>
      </c>
      <c r="N13" s="3">
        <v>3</v>
      </c>
      <c r="O13" s="3">
        <f t="shared" si="9"/>
        <v>-2</v>
      </c>
      <c r="P13" s="3">
        <v>48</v>
      </c>
      <c r="Q13" s="3">
        <v>22</v>
      </c>
      <c r="R13" s="3">
        <f t="shared" si="10"/>
        <v>-26</v>
      </c>
      <c r="S13" s="3">
        <v>7</v>
      </c>
      <c r="T13" s="3">
        <v>6</v>
      </c>
      <c r="U13" s="3">
        <v>-1</v>
      </c>
      <c r="V13" s="3">
        <v>2</v>
      </c>
      <c r="W13" s="3">
        <v>2</v>
      </c>
      <c r="X13" s="3">
        <f t="shared" si="11"/>
        <v>0</v>
      </c>
      <c r="Y13" s="10">
        <v>8.1999999999999993</v>
      </c>
      <c r="Z13" s="10">
        <v>8.3000000000000007</v>
      </c>
      <c r="AA13" s="11">
        <f t="shared" si="0"/>
        <v>0.10000000000000142</v>
      </c>
      <c r="AB13" s="10">
        <v>11.1</v>
      </c>
      <c r="AC13" s="10">
        <v>10.9</v>
      </c>
      <c r="AD13" s="11">
        <f t="shared" si="1"/>
        <v>-0.19999999999999929</v>
      </c>
      <c r="AE13" s="10">
        <v>11.5</v>
      </c>
      <c r="AF13" s="10">
        <f t="shared" si="13"/>
        <v>0.86956521739130432</v>
      </c>
      <c r="AG13" s="10">
        <v>9.4</v>
      </c>
      <c r="AH13" s="10">
        <f t="shared" si="2"/>
        <v>1.0638297872340425</v>
      </c>
      <c r="AI13" s="10">
        <f t="shared" si="12"/>
        <v>0.19426456984273821</v>
      </c>
      <c r="AJ13" s="3">
        <v>25</v>
      </c>
      <c r="AK13" s="3">
        <v>18</v>
      </c>
      <c r="AL13" s="5">
        <f t="shared" si="3"/>
        <v>-7</v>
      </c>
      <c r="AM13" s="3">
        <v>23</v>
      </c>
      <c r="AN13" s="3">
        <v>26</v>
      </c>
      <c r="AO13" s="5">
        <f t="shared" si="4"/>
        <v>3</v>
      </c>
      <c r="AP13" s="3">
        <v>4</v>
      </c>
      <c r="AQ13" s="3">
        <v>4</v>
      </c>
      <c r="AR13" s="5">
        <f t="shared" si="19"/>
        <v>0</v>
      </c>
      <c r="AS13" s="3">
        <v>24</v>
      </c>
      <c r="AT13" s="3">
        <v>9</v>
      </c>
      <c r="AU13" s="5">
        <f t="shared" si="17"/>
        <v>-15</v>
      </c>
      <c r="AV13" s="3">
        <v>95.5</v>
      </c>
      <c r="AW13" s="3">
        <v>100.5</v>
      </c>
      <c r="AX13" s="5">
        <f t="shared" si="15"/>
        <v>5</v>
      </c>
      <c r="AY13" s="3">
        <v>10</v>
      </c>
      <c r="AZ13" s="3">
        <v>10</v>
      </c>
      <c r="BA13" s="5">
        <f t="shared" si="18"/>
        <v>0</v>
      </c>
      <c r="BB13" s="5"/>
    </row>
    <row r="14" spans="1:54" s="3" customFormat="1" x14ac:dyDescent="0.2">
      <c r="A14" s="3" t="s">
        <v>27</v>
      </c>
      <c r="B14" s="3">
        <v>76</v>
      </c>
      <c r="C14" s="3">
        <v>3</v>
      </c>
      <c r="D14" s="3">
        <v>8</v>
      </c>
      <c r="E14" s="3">
        <v>9</v>
      </c>
      <c r="F14" s="3">
        <f t="shared" si="6"/>
        <v>1</v>
      </c>
      <c r="G14" s="3">
        <v>18</v>
      </c>
      <c r="H14" s="3">
        <v>14</v>
      </c>
      <c r="I14" s="3">
        <f t="shared" si="7"/>
        <v>-4</v>
      </c>
      <c r="J14" s="3">
        <v>46</v>
      </c>
      <c r="K14" s="3">
        <v>47</v>
      </c>
      <c r="L14" s="3">
        <f t="shared" si="8"/>
        <v>1</v>
      </c>
      <c r="M14" s="3">
        <v>0</v>
      </c>
      <c r="N14" s="3">
        <v>0</v>
      </c>
      <c r="O14" s="3">
        <f t="shared" si="9"/>
        <v>0</v>
      </c>
      <c r="P14" s="3">
        <v>72</v>
      </c>
      <c r="Q14" s="3">
        <v>70</v>
      </c>
      <c r="R14" s="3">
        <f t="shared" si="10"/>
        <v>-2</v>
      </c>
      <c r="S14" s="3">
        <v>7</v>
      </c>
      <c r="T14" s="3">
        <v>9</v>
      </c>
      <c r="U14" s="3">
        <v>2</v>
      </c>
      <c r="V14" s="3">
        <v>3</v>
      </c>
      <c r="W14" s="3">
        <v>3</v>
      </c>
      <c r="X14" s="3">
        <f t="shared" si="11"/>
        <v>0</v>
      </c>
      <c r="Y14" s="10">
        <v>20</v>
      </c>
      <c r="Z14" s="10">
        <v>11</v>
      </c>
      <c r="AA14" s="11">
        <f t="shared" si="0"/>
        <v>-9</v>
      </c>
      <c r="AB14" s="10">
        <v>30.5</v>
      </c>
      <c r="AC14" s="10">
        <v>13.2</v>
      </c>
      <c r="AD14" s="11">
        <f t="shared" si="1"/>
        <v>-17.3</v>
      </c>
      <c r="AE14" s="10">
        <v>16.399999999999999</v>
      </c>
      <c r="AF14" s="10">
        <f t="shared" si="13"/>
        <v>0.60975609756097571</v>
      </c>
      <c r="AG14" s="10">
        <v>9.6</v>
      </c>
      <c r="AH14" s="10">
        <f t="shared" si="2"/>
        <v>1.0416666666666667</v>
      </c>
      <c r="AI14" s="10">
        <f t="shared" si="12"/>
        <v>0.43191056910569103</v>
      </c>
      <c r="AJ14" s="3">
        <v>31</v>
      </c>
      <c r="AK14" s="3">
        <v>21</v>
      </c>
      <c r="AL14" s="5">
        <f t="shared" si="3"/>
        <v>-10</v>
      </c>
      <c r="AM14" s="3">
        <v>13</v>
      </c>
      <c r="AN14" s="3">
        <v>16</v>
      </c>
      <c r="AO14" s="5">
        <f t="shared" si="4"/>
        <v>3</v>
      </c>
      <c r="AP14" s="3">
        <v>0</v>
      </c>
      <c r="AQ14" s="3">
        <v>0</v>
      </c>
      <c r="AR14" s="5">
        <f t="shared" si="19"/>
        <v>0</v>
      </c>
      <c r="AS14" s="3">
        <v>31</v>
      </c>
      <c r="AT14" s="3">
        <v>35</v>
      </c>
      <c r="AU14" s="5">
        <f t="shared" si="17"/>
        <v>4</v>
      </c>
      <c r="AV14" s="3">
        <v>81</v>
      </c>
      <c r="AW14" s="3">
        <v>92.5</v>
      </c>
      <c r="AX14" s="5">
        <f t="shared" si="15"/>
        <v>11.5</v>
      </c>
      <c r="AY14" s="3">
        <v>34</v>
      </c>
      <c r="AZ14" s="3">
        <v>4</v>
      </c>
      <c r="BA14" s="5">
        <f t="shared" si="18"/>
        <v>-30</v>
      </c>
      <c r="BB14" s="5"/>
    </row>
    <row r="15" spans="1:54" s="3" customFormat="1" x14ac:dyDescent="0.2">
      <c r="A15" s="3" t="s">
        <v>27</v>
      </c>
      <c r="B15" s="3">
        <v>59</v>
      </c>
      <c r="C15" s="3">
        <v>12</v>
      </c>
      <c r="D15" s="3">
        <v>19</v>
      </c>
      <c r="E15" s="3">
        <v>12</v>
      </c>
      <c r="F15" s="3">
        <f t="shared" si="6"/>
        <v>-7</v>
      </c>
      <c r="G15" s="3">
        <v>10</v>
      </c>
      <c r="H15" s="3">
        <v>14</v>
      </c>
      <c r="I15" s="3">
        <f t="shared" si="7"/>
        <v>4</v>
      </c>
      <c r="J15" s="3">
        <v>20</v>
      </c>
      <c r="K15" s="3">
        <v>36</v>
      </c>
      <c r="L15" s="3">
        <f t="shared" si="8"/>
        <v>16</v>
      </c>
      <c r="M15" s="3">
        <v>0</v>
      </c>
      <c r="N15" s="3">
        <v>0</v>
      </c>
      <c r="O15" s="3">
        <f t="shared" si="9"/>
        <v>0</v>
      </c>
      <c r="P15" s="3">
        <v>49</v>
      </c>
      <c r="Q15" s="3">
        <v>62</v>
      </c>
      <c r="R15" s="3">
        <f t="shared" si="10"/>
        <v>13</v>
      </c>
      <c r="S15" s="3">
        <v>5</v>
      </c>
      <c r="T15" s="3">
        <v>2</v>
      </c>
      <c r="U15" s="3">
        <v>-3</v>
      </c>
      <c r="V15" s="3">
        <v>2</v>
      </c>
      <c r="W15" s="3">
        <v>2</v>
      </c>
      <c r="X15" s="3">
        <f t="shared" si="11"/>
        <v>0</v>
      </c>
      <c r="Y15" s="10">
        <v>8.8000000000000007</v>
      </c>
      <c r="Z15" s="10">
        <v>7.7</v>
      </c>
      <c r="AA15" s="11">
        <f t="shared" si="0"/>
        <v>-1.1000000000000005</v>
      </c>
      <c r="AB15" s="10">
        <v>10</v>
      </c>
      <c r="AC15" s="10">
        <v>8.9</v>
      </c>
      <c r="AD15" s="11">
        <f t="shared" si="1"/>
        <v>-1.0999999999999996</v>
      </c>
      <c r="AE15" s="10">
        <v>9.9</v>
      </c>
      <c r="AF15" s="10">
        <f t="shared" si="13"/>
        <v>1.0101010101010102</v>
      </c>
      <c r="AG15" s="10">
        <v>7.3</v>
      </c>
      <c r="AH15" s="10">
        <f t="shared" si="2"/>
        <v>1.3698630136986301</v>
      </c>
      <c r="AI15" s="10">
        <f t="shared" si="12"/>
        <v>0.35976200359761989</v>
      </c>
      <c r="AJ15" s="3">
        <v>18</v>
      </c>
      <c r="AK15" s="3">
        <v>15</v>
      </c>
      <c r="AL15" s="5">
        <f t="shared" si="3"/>
        <v>-3</v>
      </c>
      <c r="AM15" s="3">
        <v>28</v>
      </c>
      <c r="AN15" s="3">
        <v>28</v>
      </c>
      <c r="AO15" s="5">
        <f t="shared" si="4"/>
        <v>0</v>
      </c>
      <c r="AP15" s="3">
        <v>0</v>
      </c>
      <c r="AQ15" s="3">
        <v>0</v>
      </c>
      <c r="AR15" s="5">
        <f t="shared" si="19"/>
        <v>0</v>
      </c>
      <c r="AS15" s="3">
        <v>42</v>
      </c>
      <c r="AT15" s="3">
        <v>30</v>
      </c>
      <c r="AU15" s="5">
        <f t="shared" si="17"/>
        <v>-12</v>
      </c>
      <c r="AV15" s="3">
        <v>86.5</v>
      </c>
      <c r="AW15" s="3">
        <v>87.5</v>
      </c>
      <c r="AX15" s="5">
        <f t="shared" si="15"/>
        <v>1</v>
      </c>
      <c r="AY15" s="3">
        <v>6</v>
      </c>
      <c r="AZ15" s="3">
        <v>24</v>
      </c>
      <c r="BA15" s="5">
        <f t="shared" si="18"/>
        <v>18</v>
      </c>
      <c r="BB15" s="5"/>
    </row>
    <row r="16" spans="1:54" s="3" customFormat="1" x14ac:dyDescent="0.2">
      <c r="A16" s="3" t="s">
        <v>24</v>
      </c>
      <c r="B16" s="3">
        <v>77</v>
      </c>
      <c r="C16" s="3">
        <v>13</v>
      </c>
      <c r="D16" s="3">
        <v>15</v>
      </c>
      <c r="E16" s="3">
        <v>20</v>
      </c>
      <c r="F16" s="3">
        <f t="shared" si="6"/>
        <v>5</v>
      </c>
      <c r="G16" s="3">
        <v>33</v>
      </c>
      <c r="H16" s="3">
        <v>32</v>
      </c>
      <c r="I16" s="3">
        <f t="shared" si="7"/>
        <v>-1</v>
      </c>
      <c r="J16" s="3">
        <v>59</v>
      </c>
      <c r="K16" s="3">
        <v>66</v>
      </c>
      <c r="L16" s="3">
        <f t="shared" si="8"/>
        <v>7</v>
      </c>
      <c r="M16" s="3">
        <v>5</v>
      </c>
      <c r="N16" s="3">
        <v>5</v>
      </c>
      <c r="O16" s="3">
        <f t="shared" si="9"/>
        <v>0</v>
      </c>
      <c r="P16" s="3">
        <v>112</v>
      </c>
      <c r="Q16" s="3">
        <v>123</v>
      </c>
      <c r="R16" s="3">
        <f t="shared" si="10"/>
        <v>11</v>
      </c>
      <c r="S16" s="3">
        <v>16</v>
      </c>
      <c r="T16" s="3">
        <v>21</v>
      </c>
      <c r="U16" s="3">
        <v>5</v>
      </c>
      <c r="V16" s="3">
        <v>4</v>
      </c>
      <c r="W16" s="3">
        <v>4</v>
      </c>
      <c r="X16" s="3">
        <f t="shared" si="11"/>
        <v>0</v>
      </c>
      <c r="Y16" s="10">
        <v>41.4</v>
      </c>
      <c r="Z16" s="10">
        <v>19.2</v>
      </c>
      <c r="AA16" s="11">
        <f t="shared" si="0"/>
        <v>-22.2</v>
      </c>
      <c r="AB16" s="10" t="s">
        <v>25</v>
      </c>
      <c r="AC16" s="10" t="s">
        <v>25</v>
      </c>
      <c r="AD16" s="10" t="s">
        <v>25</v>
      </c>
      <c r="AE16" s="10">
        <v>15.3</v>
      </c>
      <c r="AF16" s="10">
        <f>10/AE16</f>
        <v>0.65359477124183007</v>
      </c>
      <c r="AG16" s="10">
        <v>10.8</v>
      </c>
      <c r="AH16" s="10">
        <f t="shared" si="2"/>
        <v>0.92592592592592582</v>
      </c>
      <c r="AI16" s="10">
        <f t="shared" si="12"/>
        <v>0.27233115468409574</v>
      </c>
      <c r="AJ16" s="3">
        <v>27</v>
      </c>
      <c r="AK16" s="3">
        <v>19</v>
      </c>
      <c r="AL16" s="5">
        <f t="shared" si="3"/>
        <v>-8</v>
      </c>
      <c r="AM16" s="3">
        <v>4</v>
      </c>
      <c r="AN16" s="3">
        <v>10</v>
      </c>
      <c r="AO16" s="5">
        <f t="shared" si="4"/>
        <v>6</v>
      </c>
      <c r="AP16" s="3">
        <v>24</v>
      </c>
      <c r="AQ16" s="3">
        <v>24</v>
      </c>
      <c r="AR16" s="5">
        <f t="shared" si="19"/>
        <v>0</v>
      </c>
      <c r="AS16" s="3" t="s">
        <v>26</v>
      </c>
      <c r="AT16" s="3" t="s">
        <v>26</v>
      </c>
      <c r="AU16" s="5" t="s">
        <v>25</v>
      </c>
      <c r="AV16" s="3">
        <v>63</v>
      </c>
      <c r="AW16" s="3">
        <v>82</v>
      </c>
      <c r="AX16" s="5">
        <f t="shared" si="15"/>
        <v>19</v>
      </c>
      <c r="AY16" s="3">
        <v>15</v>
      </c>
      <c r="AZ16" s="3">
        <v>15</v>
      </c>
      <c r="BA16" s="5">
        <f t="shared" si="18"/>
        <v>0</v>
      </c>
      <c r="BB16" s="5"/>
    </row>
    <row r="17" spans="1:54" s="3" customFormat="1" x14ac:dyDescent="0.2">
      <c r="A17" s="3" t="s">
        <v>24</v>
      </c>
      <c r="B17" s="3">
        <v>81</v>
      </c>
      <c r="C17" s="3">
        <v>3</v>
      </c>
      <c r="D17" s="3">
        <v>1</v>
      </c>
      <c r="E17" s="3">
        <v>2</v>
      </c>
      <c r="F17" s="3">
        <f t="shared" si="6"/>
        <v>1</v>
      </c>
      <c r="G17" s="3">
        <v>10</v>
      </c>
      <c r="H17" s="3">
        <v>2</v>
      </c>
      <c r="I17" s="3">
        <f t="shared" si="7"/>
        <v>-8</v>
      </c>
      <c r="J17" s="3">
        <v>27</v>
      </c>
      <c r="K17" s="3">
        <v>20</v>
      </c>
      <c r="L17" s="3">
        <f t="shared" si="8"/>
        <v>-7</v>
      </c>
      <c r="M17" s="3">
        <v>0</v>
      </c>
      <c r="N17" s="3">
        <v>0</v>
      </c>
      <c r="O17" s="3">
        <f t="shared" si="9"/>
        <v>0</v>
      </c>
      <c r="P17" s="3">
        <v>38</v>
      </c>
      <c r="Q17" s="3">
        <v>24</v>
      </c>
      <c r="R17" s="3">
        <f t="shared" si="10"/>
        <v>-14</v>
      </c>
      <c r="S17" s="3">
        <v>3</v>
      </c>
      <c r="T17" s="3">
        <v>3</v>
      </c>
      <c r="U17" s="3">
        <v>0</v>
      </c>
      <c r="V17" s="3">
        <v>2</v>
      </c>
      <c r="W17" s="3">
        <v>2</v>
      </c>
      <c r="X17" s="3">
        <f t="shared" si="11"/>
        <v>0</v>
      </c>
      <c r="Y17" s="10">
        <v>9.6999999999999993</v>
      </c>
      <c r="Z17" s="10">
        <v>12.8</v>
      </c>
      <c r="AA17" s="11">
        <f t="shared" si="0"/>
        <v>3.1000000000000014</v>
      </c>
      <c r="AB17" s="10">
        <v>12</v>
      </c>
      <c r="AC17" s="10">
        <v>16.100000000000001</v>
      </c>
      <c r="AD17" s="11">
        <f t="shared" si="1"/>
        <v>4.1000000000000014</v>
      </c>
      <c r="AE17" s="10">
        <v>8.6</v>
      </c>
      <c r="AF17" s="10">
        <f>10/AE17</f>
        <v>1.1627906976744187</v>
      </c>
      <c r="AG17" s="10">
        <v>8.3000000000000007</v>
      </c>
      <c r="AH17" s="10">
        <f t="shared" si="2"/>
        <v>1.2048192771084336</v>
      </c>
      <c r="AI17" s="10">
        <f t="shared" si="12"/>
        <v>4.2028579434014945E-2</v>
      </c>
      <c r="AJ17" s="3">
        <v>17</v>
      </c>
      <c r="AK17" s="3">
        <v>16</v>
      </c>
      <c r="AL17" s="5">
        <f t="shared" si="3"/>
        <v>-1</v>
      </c>
      <c r="AM17" s="3">
        <v>22</v>
      </c>
      <c r="AN17" s="3">
        <v>24</v>
      </c>
      <c r="AO17" s="5">
        <f t="shared" si="4"/>
        <v>2</v>
      </c>
      <c r="AP17" s="3">
        <v>0</v>
      </c>
      <c r="AQ17" s="3">
        <v>0</v>
      </c>
      <c r="AR17" s="5">
        <f t="shared" si="19"/>
        <v>0</v>
      </c>
      <c r="AS17" s="3" t="s">
        <v>25</v>
      </c>
      <c r="AT17" s="3" t="s">
        <v>25</v>
      </c>
      <c r="AU17" s="3" t="s">
        <v>25</v>
      </c>
      <c r="AV17" s="3" t="s">
        <v>25</v>
      </c>
      <c r="AW17" s="3" t="s">
        <v>25</v>
      </c>
      <c r="AX17" s="3" t="s">
        <v>25</v>
      </c>
      <c r="AY17" s="3" t="s">
        <v>25</v>
      </c>
      <c r="AZ17" s="3" t="s">
        <v>25</v>
      </c>
      <c r="BA17" s="3" t="s">
        <v>25</v>
      </c>
    </row>
    <row r="18" spans="1:54" s="3" customFormat="1" x14ac:dyDescent="0.2">
      <c r="A18" s="3" t="s">
        <v>24</v>
      </c>
      <c r="B18" s="3">
        <v>73</v>
      </c>
      <c r="C18" s="3">
        <v>3</v>
      </c>
      <c r="D18" s="3">
        <v>14</v>
      </c>
      <c r="E18" s="3">
        <v>15</v>
      </c>
      <c r="F18" s="3">
        <f t="shared" si="6"/>
        <v>1</v>
      </c>
      <c r="G18" s="3">
        <v>36</v>
      </c>
      <c r="H18" s="3">
        <v>37</v>
      </c>
      <c r="I18" s="3">
        <f t="shared" si="7"/>
        <v>1</v>
      </c>
      <c r="J18" s="3">
        <v>75</v>
      </c>
      <c r="K18" s="3">
        <v>59</v>
      </c>
      <c r="L18" s="3">
        <f t="shared" si="8"/>
        <v>-16</v>
      </c>
      <c r="M18" s="3">
        <v>1</v>
      </c>
      <c r="N18" s="3">
        <v>2</v>
      </c>
      <c r="O18" s="3">
        <f t="shared" si="9"/>
        <v>1</v>
      </c>
      <c r="P18" s="3">
        <v>126</v>
      </c>
      <c r="Q18" s="3">
        <v>113</v>
      </c>
      <c r="R18" s="3">
        <f t="shared" si="10"/>
        <v>-13</v>
      </c>
      <c r="S18" s="3">
        <v>15</v>
      </c>
      <c r="T18" s="3">
        <v>20</v>
      </c>
      <c r="U18" s="3">
        <v>5</v>
      </c>
      <c r="V18" s="3">
        <v>3</v>
      </c>
      <c r="W18" s="3">
        <v>4</v>
      </c>
      <c r="X18" s="3">
        <f t="shared" si="11"/>
        <v>1</v>
      </c>
      <c r="Y18" s="10">
        <v>21.1</v>
      </c>
      <c r="Z18" s="10">
        <v>17.3</v>
      </c>
      <c r="AA18" s="11">
        <f t="shared" si="0"/>
        <v>-3.8000000000000007</v>
      </c>
      <c r="AB18" s="10">
        <v>23.5</v>
      </c>
      <c r="AC18" s="10">
        <v>20.399999999999999</v>
      </c>
      <c r="AD18" s="11">
        <f t="shared" si="1"/>
        <v>-3.1000000000000014</v>
      </c>
      <c r="AE18" s="10">
        <v>13.7</v>
      </c>
      <c r="AF18" s="10">
        <f>10/AE18</f>
        <v>0.72992700729927007</v>
      </c>
      <c r="AG18" s="10">
        <v>9.6999999999999993</v>
      </c>
      <c r="AH18" s="10">
        <f t="shared" si="2"/>
        <v>1.0309278350515465</v>
      </c>
      <c r="AI18" s="10">
        <f t="shared" si="12"/>
        <v>0.30100082775227643</v>
      </c>
      <c r="AJ18" s="3">
        <v>25</v>
      </c>
      <c r="AK18" s="3">
        <v>20</v>
      </c>
      <c r="AL18" s="5">
        <f t="shared" si="3"/>
        <v>-5</v>
      </c>
      <c r="AM18" s="3">
        <v>10</v>
      </c>
      <c r="AN18" s="3">
        <v>10</v>
      </c>
      <c r="AO18" s="5">
        <f t="shared" si="4"/>
        <v>0</v>
      </c>
      <c r="AP18" s="3">
        <v>23</v>
      </c>
      <c r="AQ18" s="3">
        <v>23</v>
      </c>
      <c r="AR18" s="5">
        <f t="shared" si="19"/>
        <v>0</v>
      </c>
      <c r="AS18" s="3">
        <v>58</v>
      </c>
      <c r="AT18" s="3">
        <v>53</v>
      </c>
      <c r="AU18" s="5">
        <f t="shared" si="17"/>
        <v>-5</v>
      </c>
      <c r="AV18" s="3">
        <v>60</v>
      </c>
      <c r="AW18" s="3">
        <v>60</v>
      </c>
      <c r="AX18" s="5">
        <f t="shared" si="15"/>
        <v>0</v>
      </c>
      <c r="AY18" s="3">
        <v>126</v>
      </c>
      <c r="AZ18" s="3">
        <v>91</v>
      </c>
      <c r="BA18" s="5">
        <f t="shared" si="18"/>
        <v>-35</v>
      </c>
      <c r="BB18" s="5"/>
    </row>
    <row r="19" spans="1:54" s="3" customFormat="1" x14ac:dyDescent="0.2">
      <c r="A19" s="3" t="s">
        <v>27</v>
      </c>
      <c r="B19" s="3">
        <v>84</v>
      </c>
      <c r="C19" s="3">
        <v>5</v>
      </c>
      <c r="D19" s="3">
        <v>22</v>
      </c>
      <c r="E19" s="3">
        <v>5</v>
      </c>
      <c r="F19" s="3">
        <f t="shared" si="6"/>
        <v>-17</v>
      </c>
      <c r="G19" s="3">
        <v>22</v>
      </c>
      <c r="H19" s="3">
        <v>14</v>
      </c>
      <c r="I19" s="3">
        <f t="shared" si="7"/>
        <v>-8</v>
      </c>
      <c r="J19" s="3">
        <v>33</v>
      </c>
      <c r="K19" s="3">
        <v>22</v>
      </c>
      <c r="L19" s="3">
        <f t="shared" si="8"/>
        <v>-11</v>
      </c>
      <c r="M19" s="3">
        <v>0</v>
      </c>
      <c r="N19" s="3">
        <v>0</v>
      </c>
      <c r="O19" s="3">
        <f t="shared" si="9"/>
        <v>0</v>
      </c>
      <c r="P19" s="3">
        <v>77</v>
      </c>
      <c r="Q19" s="3">
        <v>41</v>
      </c>
      <c r="R19" s="3">
        <f t="shared" si="10"/>
        <v>-36</v>
      </c>
      <c r="S19" s="3">
        <v>7</v>
      </c>
      <c r="T19" s="3">
        <v>7</v>
      </c>
      <c r="U19" s="3">
        <v>0</v>
      </c>
      <c r="V19" s="3">
        <v>3</v>
      </c>
      <c r="W19" s="3">
        <v>3</v>
      </c>
      <c r="X19" s="3">
        <f t="shared" si="11"/>
        <v>0</v>
      </c>
      <c r="Y19" s="10">
        <v>15.6</v>
      </c>
      <c r="Z19" s="10">
        <v>18.899999999999999</v>
      </c>
      <c r="AA19" s="11">
        <f t="shared" si="0"/>
        <v>3.2999999999999989</v>
      </c>
      <c r="AB19" s="10">
        <v>19</v>
      </c>
      <c r="AC19" s="10">
        <v>24</v>
      </c>
      <c r="AD19" s="11">
        <f t="shared" si="1"/>
        <v>5</v>
      </c>
      <c r="AE19" s="10">
        <v>13.7</v>
      </c>
      <c r="AF19" s="10">
        <f>10/AE19</f>
        <v>0.72992700729927007</v>
      </c>
      <c r="AG19" s="10">
        <v>13.7</v>
      </c>
      <c r="AH19" s="10">
        <f t="shared" si="2"/>
        <v>0.72992700729927007</v>
      </c>
      <c r="AI19" s="10">
        <f t="shared" si="12"/>
        <v>0</v>
      </c>
      <c r="AJ19" s="3">
        <v>22</v>
      </c>
      <c r="AK19" s="3">
        <v>23</v>
      </c>
      <c r="AL19" s="5">
        <f t="shared" si="3"/>
        <v>1</v>
      </c>
      <c r="AM19" s="3">
        <v>20</v>
      </c>
      <c r="AN19" s="3">
        <v>16</v>
      </c>
      <c r="AO19" s="5">
        <f t="shared" si="4"/>
        <v>-4</v>
      </c>
      <c r="AP19" s="3">
        <v>0</v>
      </c>
      <c r="AQ19" s="3">
        <v>0</v>
      </c>
      <c r="AR19" s="5">
        <f t="shared" si="19"/>
        <v>0</v>
      </c>
      <c r="AS19" s="3" t="s">
        <v>25</v>
      </c>
      <c r="AT19" s="3" t="s">
        <v>25</v>
      </c>
      <c r="AU19" s="3" t="s">
        <v>25</v>
      </c>
      <c r="AV19" s="3" t="s">
        <v>25</v>
      </c>
      <c r="AW19" s="3" t="s">
        <v>25</v>
      </c>
      <c r="AX19" s="3" t="s">
        <v>25</v>
      </c>
      <c r="AY19" s="3" t="s">
        <v>25</v>
      </c>
      <c r="AZ19" s="3" t="s">
        <v>25</v>
      </c>
      <c r="BA19" s="3" t="s">
        <v>25</v>
      </c>
    </row>
    <row r="20" spans="1:54" s="3" customFormat="1" x14ac:dyDescent="0.2">
      <c r="A20" s="3" t="s">
        <v>27</v>
      </c>
      <c r="B20" s="3">
        <v>65</v>
      </c>
      <c r="C20" s="3">
        <v>17</v>
      </c>
      <c r="D20" s="3">
        <v>19</v>
      </c>
      <c r="E20" s="3">
        <v>8</v>
      </c>
      <c r="F20" s="3">
        <f t="shared" si="6"/>
        <v>-11</v>
      </c>
      <c r="G20" s="3">
        <v>36</v>
      </c>
      <c r="H20" s="3">
        <v>19</v>
      </c>
      <c r="I20" s="3">
        <f t="shared" si="7"/>
        <v>-17</v>
      </c>
      <c r="J20" s="3">
        <v>57</v>
      </c>
      <c r="K20" s="3">
        <v>32</v>
      </c>
      <c r="L20" s="3">
        <f t="shared" si="8"/>
        <v>-25</v>
      </c>
      <c r="M20" s="3">
        <v>11</v>
      </c>
      <c r="N20" s="3">
        <v>6</v>
      </c>
      <c r="O20" s="3">
        <f t="shared" si="9"/>
        <v>-5</v>
      </c>
      <c r="P20" s="3">
        <v>123</v>
      </c>
      <c r="Q20" s="3">
        <v>65</v>
      </c>
      <c r="R20" s="3">
        <f t="shared" si="10"/>
        <v>-58</v>
      </c>
      <c r="S20" s="3">
        <v>18</v>
      </c>
      <c r="T20" s="3">
        <v>7</v>
      </c>
      <c r="U20" s="3">
        <v>-11</v>
      </c>
      <c r="V20" s="3">
        <v>4</v>
      </c>
      <c r="W20" s="3">
        <v>4</v>
      </c>
      <c r="X20" s="3">
        <f t="shared" si="11"/>
        <v>0</v>
      </c>
      <c r="Y20" s="10">
        <v>41.4</v>
      </c>
      <c r="Z20" s="10">
        <v>12.7</v>
      </c>
      <c r="AA20" s="11">
        <f t="shared" si="0"/>
        <v>-28.7</v>
      </c>
      <c r="AB20" s="10">
        <v>41</v>
      </c>
      <c r="AC20" s="10">
        <v>15.7</v>
      </c>
      <c r="AD20" s="11">
        <f t="shared" si="1"/>
        <v>-25.3</v>
      </c>
      <c r="AE20" s="10">
        <v>31</v>
      </c>
      <c r="AF20" s="10">
        <f t="shared" ref="AF20:AF24" si="20">10/AE20</f>
        <v>0.32258064516129031</v>
      </c>
      <c r="AG20" s="10">
        <v>9.3000000000000007</v>
      </c>
      <c r="AH20" s="10">
        <f t="shared" si="2"/>
        <v>1.075268817204301</v>
      </c>
      <c r="AI20" s="10">
        <f t="shared" si="12"/>
        <v>0.75268817204301075</v>
      </c>
      <c r="AJ20" s="3">
        <v>34</v>
      </c>
      <c r="AK20" s="3">
        <v>17</v>
      </c>
      <c r="AL20" s="5">
        <f t="shared" si="3"/>
        <v>-17</v>
      </c>
      <c r="AM20" s="3">
        <v>0</v>
      </c>
      <c r="AN20" s="3">
        <v>20</v>
      </c>
      <c r="AO20" s="5">
        <f t="shared" si="4"/>
        <v>20</v>
      </c>
      <c r="AP20" s="3">
        <v>23</v>
      </c>
      <c r="AQ20" s="3">
        <v>0</v>
      </c>
      <c r="AR20" s="5">
        <f t="shared" si="19"/>
        <v>-23</v>
      </c>
      <c r="AS20" s="3">
        <v>37</v>
      </c>
      <c r="AT20" s="3">
        <v>64</v>
      </c>
      <c r="AU20" s="5">
        <f t="shared" ref="AU20:AU24" si="21">AT20-AS20</f>
        <v>27</v>
      </c>
      <c r="AV20" s="3">
        <v>78.5</v>
      </c>
      <c r="AW20" s="3">
        <v>89.5</v>
      </c>
      <c r="AX20" s="5">
        <f t="shared" si="15"/>
        <v>11</v>
      </c>
      <c r="AY20" s="3">
        <v>12</v>
      </c>
      <c r="AZ20" s="3">
        <v>12</v>
      </c>
      <c r="BA20" s="5">
        <f t="shared" si="18"/>
        <v>0</v>
      </c>
      <c r="BB20" s="5"/>
    </row>
    <row r="21" spans="1:54" s="3" customFormat="1" x14ac:dyDescent="0.2">
      <c r="A21" s="3" t="s">
        <v>27</v>
      </c>
      <c r="B21" s="3">
        <v>66</v>
      </c>
      <c r="C21" s="3">
        <v>3</v>
      </c>
      <c r="D21" s="3">
        <v>6</v>
      </c>
      <c r="E21" s="3">
        <v>3</v>
      </c>
      <c r="F21" s="3">
        <f t="shared" si="6"/>
        <v>-3</v>
      </c>
      <c r="G21" s="3">
        <v>19</v>
      </c>
      <c r="H21" s="3">
        <v>16</v>
      </c>
      <c r="I21" s="3">
        <f t="shared" si="7"/>
        <v>-3</v>
      </c>
      <c r="J21" s="3">
        <v>45</v>
      </c>
      <c r="K21" s="3">
        <v>62</v>
      </c>
      <c r="L21" s="3">
        <f t="shared" si="8"/>
        <v>17</v>
      </c>
      <c r="M21" s="3">
        <v>14</v>
      </c>
      <c r="N21" s="3">
        <v>9</v>
      </c>
      <c r="O21" s="3">
        <f t="shared" si="9"/>
        <v>-5</v>
      </c>
      <c r="P21" s="3">
        <v>84</v>
      </c>
      <c r="Q21" s="3">
        <v>90</v>
      </c>
      <c r="R21" s="3">
        <f t="shared" si="10"/>
        <v>6</v>
      </c>
      <c r="S21" s="3">
        <v>8</v>
      </c>
      <c r="T21" s="3">
        <v>14</v>
      </c>
      <c r="U21" s="3">
        <v>6</v>
      </c>
      <c r="V21" s="3">
        <v>3</v>
      </c>
      <c r="W21" s="3">
        <v>4</v>
      </c>
      <c r="X21" s="3">
        <f t="shared" si="11"/>
        <v>1</v>
      </c>
      <c r="Y21" s="10">
        <v>12.7</v>
      </c>
      <c r="Z21" s="10">
        <v>16.399999999999999</v>
      </c>
      <c r="AA21" s="11">
        <f t="shared" si="0"/>
        <v>3.6999999999999993</v>
      </c>
      <c r="AB21" s="10">
        <v>15.6</v>
      </c>
      <c r="AC21" s="10">
        <v>17.899999999999999</v>
      </c>
      <c r="AD21" s="11">
        <f t="shared" si="1"/>
        <v>2.2999999999999989</v>
      </c>
      <c r="AE21" s="10">
        <v>10.5</v>
      </c>
      <c r="AF21" s="10">
        <f t="shared" si="20"/>
        <v>0.95238095238095233</v>
      </c>
      <c r="AG21" s="10">
        <v>13.8</v>
      </c>
      <c r="AH21" s="10">
        <f t="shared" si="2"/>
        <v>0.72463768115942029</v>
      </c>
      <c r="AI21" s="10">
        <f t="shared" si="12"/>
        <v>-0.22774327122153204</v>
      </c>
      <c r="AJ21" s="3">
        <v>22</v>
      </c>
      <c r="AK21" s="3">
        <v>25</v>
      </c>
      <c r="AL21" s="5">
        <f t="shared" si="3"/>
        <v>3</v>
      </c>
      <c r="AM21" s="3">
        <v>17</v>
      </c>
      <c r="AN21" s="3">
        <v>11</v>
      </c>
      <c r="AO21" s="5">
        <f t="shared" si="4"/>
        <v>-6</v>
      </c>
      <c r="AP21" s="3">
        <v>16</v>
      </c>
      <c r="AQ21" s="3">
        <v>0</v>
      </c>
      <c r="AR21" s="5">
        <f t="shared" si="19"/>
        <v>-16</v>
      </c>
      <c r="AS21" s="3">
        <v>4</v>
      </c>
      <c r="AT21" s="3">
        <v>10</v>
      </c>
      <c r="AU21" s="5">
        <f t="shared" si="21"/>
        <v>6</v>
      </c>
      <c r="AV21" s="3">
        <v>81</v>
      </c>
      <c r="AW21" s="3">
        <v>79</v>
      </c>
      <c r="AX21" s="5">
        <f t="shared" si="15"/>
        <v>-2</v>
      </c>
      <c r="AY21" s="3">
        <v>0</v>
      </c>
      <c r="AZ21" s="3">
        <v>0</v>
      </c>
      <c r="BA21" s="5">
        <f t="shared" si="18"/>
        <v>0</v>
      </c>
      <c r="BB21" s="5"/>
    </row>
    <row r="22" spans="1:54" s="3" customFormat="1" ht="17" customHeight="1" x14ac:dyDescent="0.2">
      <c r="A22" s="3" t="s">
        <v>24</v>
      </c>
      <c r="B22" s="3">
        <v>68</v>
      </c>
      <c r="C22" s="3">
        <v>10</v>
      </c>
      <c r="D22" s="3">
        <v>14</v>
      </c>
      <c r="E22" s="3">
        <v>6</v>
      </c>
      <c r="F22" s="3">
        <f t="shared" si="6"/>
        <v>-8</v>
      </c>
      <c r="G22" s="3">
        <v>35</v>
      </c>
      <c r="H22" s="3">
        <v>8</v>
      </c>
      <c r="I22" s="3">
        <f t="shared" si="7"/>
        <v>-27</v>
      </c>
      <c r="J22" s="3">
        <v>45</v>
      </c>
      <c r="K22" s="3">
        <v>40</v>
      </c>
      <c r="L22" s="3">
        <f t="shared" si="8"/>
        <v>-5</v>
      </c>
      <c r="M22" s="3">
        <v>3</v>
      </c>
      <c r="N22" s="3">
        <v>2</v>
      </c>
      <c r="O22" s="3">
        <f t="shared" si="9"/>
        <v>-1</v>
      </c>
      <c r="P22" s="3">
        <v>97</v>
      </c>
      <c r="Q22" s="3">
        <v>56</v>
      </c>
      <c r="R22" s="3">
        <f t="shared" si="10"/>
        <v>-41</v>
      </c>
      <c r="S22" s="3">
        <v>14</v>
      </c>
      <c r="T22" s="3">
        <v>5</v>
      </c>
      <c r="U22" s="3">
        <v>-9</v>
      </c>
      <c r="V22" s="3">
        <v>3</v>
      </c>
      <c r="W22" s="3">
        <v>3</v>
      </c>
      <c r="X22" s="3">
        <f t="shared" si="11"/>
        <v>0</v>
      </c>
      <c r="Y22" s="10">
        <v>17.5</v>
      </c>
      <c r="Z22" s="10">
        <v>12.1</v>
      </c>
      <c r="AA22" s="11">
        <f t="shared" si="0"/>
        <v>-5.4</v>
      </c>
      <c r="AB22" s="10">
        <v>23.6</v>
      </c>
      <c r="AC22" s="10">
        <v>18.3</v>
      </c>
      <c r="AD22" s="11">
        <f t="shared" si="1"/>
        <v>-5.3000000000000007</v>
      </c>
      <c r="AE22" s="10">
        <v>15</v>
      </c>
      <c r="AF22" s="10">
        <f t="shared" si="20"/>
        <v>0.66666666666666663</v>
      </c>
      <c r="AG22" s="10">
        <v>11.6</v>
      </c>
      <c r="AH22" s="10">
        <f t="shared" si="2"/>
        <v>0.86206896551724144</v>
      </c>
      <c r="AI22" s="10">
        <f t="shared" si="12"/>
        <v>0.19540229885057481</v>
      </c>
      <c r="AJ22" s="3">
        <v>19</v>
      </c>
      <c r="AK22" s="3">
        <v>18</v>
      </c>
      <c r="AL22" s="5">
        <f t="shared" si="3"/>
        <v>-1</v>
      </c>
      <c r="AM22" s="3">
        <v>0</v>
      </c>
      <c r="AN22" s="3">
        <v>20</v>
      </c>
      <c r="AO22" s="5">
        <f t="shared" si="4"/>
        <v>20</v>
      </c>
      <c r="AP22" s="3">
        <v>0</v>
      </c>
      <c r="AQ22" s="3">
        <v>0</v>
      </c>
      <c r="AR22" s="5">
        <f t="shared" si="19"/>
        <v>0</v>
      </c>
      <c r="AS22" s="3">
        <v>41</v>
      </c>
      <c r="AT22" s="3">
        <v>63</v>
      </c>
      <c r="AU22" s="5">
        <f t="shared" si="21"/>
        <v>22</v>
      </c>
      <c r="AV22" s="3">
        <v>79.5</v>
      </c>
      <c r="AW22" s="3">
        <v>76</v>
      </c>
      <c r="AX22" s="5">
        <f t="shared" si="15"/>
        <v>-3.5</v>
      </c>
      <c r="AY22" s="3">
        <v>27</v>
      </c>
      <c r="AZ22" s="3">
        <v>27</v>
      </c>
      <c r="BA22" s="5">
        <f t="shared" si="18"/>
        <v>0</v>
      </c>
      <c r="BB22" s="5"/>
    </row>
    <row r="23" spans="1:54" s="3" customFormat="1" x14ac:dyDescent="0.2">
      <c r="A23" s="3" t="s">
        <v>24</v>
      </c>
      <c r="B23" s="3">
        <v>75</v>
      </c>
      <c r="C23" s="3">
        <v>8</v>
      </c>
      <c r="D23" s="3">
        <v>13</v>
      </c>
      <c r="E23" s="3">
        <v>13</v>
      </c>
      <c r="F23" s="3">
        <f t="shared" si="6"/>
        <v>0</v>
      </c>
      <c r="G23" s="3">
        <v>26</v>
      </c>
      <c r="H23" s="3">
        <v>22</v>
      </c>
      <c r="I23" s="3">
        <f t="shared" si="7"/>
        <v>-4</v>
      </c>
      <c r="J23" s="3">
        <v>54</v>
      </c>
      <c r="K23" s="3">
        <v>38</v>
      </c>
      <c r="L23" s="3">
        <f t="shared" si="8"/>
        <v>-16</v>
      </c>
      <c r="M23" s="3">
        <v>0</v>
      </c>
      <c r="N23" s="3">
        <v>3</v>
      </c>
      <c r="O23" s="3">
        <f t="shared" si="9"/>
        <v>3</v>
      </c>
      <c r="P23" s="3">
        <v>93</v>
      </c>
      <c r="Q23" s="3">
        <v>76</v>
      </c>
      <c r="R23" s="3">
        <f t="shared" si="10"/>
        <v>-17</v>
      </c>
      <c r="S23" s="3">
        <v>5</v>
      </c>
      <c r="T23" s="3">
        <v>3</v>
      </c>
      <c r="U23" s="3">
        <v>-2</v>
      </c>
      <c r="V23" s="3">
        <v>2</v>
      </c>
      <c r="W23" s="3">
        <v>2</v>
      </c>
      <c r="X23" s="3">
        <f t="shared" si="11"/>
        <v>0</v>
      </c>
      <c r="Y23" s="10">
        <v>13.2</v>
      </c>
      <c r="Z23" s="10">
        <v>12.9</v>
      </c>
      <c r="AA23" s="11">
        <f t="shared" si="0"/>
        <v>-0.29999999999999893</v>
      </c>
      <c r="AB23" s="10">
        <v>13.9</v>
      </c>
      <c r="AC23" s="10">
        <v>20.7</v>
      </c>
      <c r="AD23" s="11">
        <f t="shared" si="1"/>
        <v>6.7999999999999989</v>
      </c>
      <c r="AE23" s="10">
        <v>8.5</v>
      </c>
      <c r="AF23" s="10">
        <f t="shared" si="20"/>
        <v>1.1764705882352942</v>
      </c>
      <c r="AG23" s="10">
        <v>11</v>
      </c>
      <c r="AH23" s="10">
        <f t="shared" si="2"/>
        <v>0.90909090909090906</v>
      </c>
      <c r="AI23" s="10">
        <f t="shared" si="12"/>
        <v>-0.2673796791443851</v>
      </c>
      <c r="AJ23" s="3">
        <v>17</v>
      </c>
      <c r="AK23" s="3">
        <v>21</v>
      </c>
      <c r="AL23" s="5">
        <f t="shared" si="3"/>
        <v>4</v>
      </c>
      <c r="AM23" s="3">
        <v>23</v>
      </c>
      <c r="AN23" s="3">
        <v>19</v>
      </c>
      <c r="AO23" s="5">
        <f t="shared" si="4"/>
        <v>-4</v>
      </c>
      <c r="AP23" s="3">
        <v>12</v>
      </c>
      <c r="AQ23" s="3">
        <v>0</v>
      </c>
      <c r="AR23" s="5">
        <f t="shared" si="19"/>
        <v>-12</v>
      </c>
      <c r="AS23" s="3">
        <v>108</v>
      </c>
      <c r="AT23" s="3">
        <v>44</v>
      </c>
      <c r="AU23" s="5">
        <f t="shared" si="21"/>
        <v>-64</v>
      </c>
      <c r="AV23" s="3">
        <v>47</v>
      </c>
      <c r="AW23" s="3">
        <v>59.5</v>
      </c>
      <c r="AX23" s="5">
        <f t="shared" si="15"/>
        <v>12.5</v>
      </c>
      <c r="AY23" s="3">
        <v>24</v>
      </c>
      <c r="AZ23" s="3">
        <v>7</v>
      </c>
      <c r="BA23" s="5">
        <f t="shared" si="18"/>
        <v>-17</v>
      </c>
      <c r="BB23" s="5"/>
    </row>
    <row r="24" spans="1:54" s="3" customFormat="1" ht="15" customHeight="1" x14ac:dyDescent="0.2">
      <c r="A24" s="3" t="s">
        <v>24</v>
      </c>
      <c r="B24" s="3">
        <v>73</v>
      </c>
      <c r="C24" s="3">
        <v>3</v>
      </c>
      <c r="D24" s="3">
        <v>18</v>
      </c>
      <c r="E24" s="3">
        <v>7</v>
      </c>
      <c r="F24" s="3">
        <f t="shared" si="6"/>
        <v>-11</v>
      </c>
      <c r="G24" s="3">
        <v>24</v>
      </c>
      <c r="H24" s="3">
        <v>4</v>
      </c>
      <c r="I24" s="3">
        <f t="shared" si="7"/>
        <v>-20</v>
      </c>
      <c r="J24" s="3">
        <v>57</v>
      </c>
      <c r="K24" s="3">
        <v>33</v>
      </c>
      <c r="L24" s="3">
        <f t="shared" si="8"/>
        <v>-24</v>
      </c>
      <c r="M24" s="3">
        <v>2</v>
      </c>
      <c r="N24" s="3">
        <v>4</v>
      </c>
      <c r="O24" s="3">
        <f t="shared" si="9"/>
        <v>2</v>
      </c>
      <c r="P24" s="3">
        <v>101</v>
      </c>
      <c r="Q24" s="3">
        <v>48</v>
      </c>
      <c r="R24" s="3">
        <f t="shared" si="10"/>
        <v>-53</v>
      </c>
      <c r="S24" s="3">
        <v>9</v>
      </c>
      <c r="T24" s="3">
        <v>4</v>
      </c>
      <c r="U24" s="3">
        <v>-5</v>
      </c>
      <c r="V24" s="3">
        <v>3</v>
      </c>
      <c r="W24" s="3">
        <v>3</v>
      </c>
      <c r="X24" s="3">
        <f t="shared" si="11"/>
        <v>0</v>
      </c>
      <c r="Y24" s="10">
        <v>15.2</v>
      </c>
      <c r="Z24" s="10">
        <v>9.6999999999999993</v>
      </c>
      <c r="AA24" s="11">
        <f t="shared" si="0"/>
        <v>-5.5</v>
      </c>
      <c r="AB24" s="10">
        <v>23.3</v>
      </c>
      <c r="AC24" s="10">
        <v>11.1</v>
      </c>
      <c r="AD24" s="11">
        <f t="shared" si="1"/>
        <v>-12.200000000000001</v>
      </c>
      <c r="AE24" s="10">
        <v>19.3</v>
      </c>
      <c r="AF24" s="10">
        <f t="shared" si="20"/>
        <v>0.51813471502590669</v>
      </c>
      <c r="AG24" s="10">
        <v>8.4</v>
      </c>
      <c r="AH24" s="10">
        <f t="shared" si="2"/>
        <v>1.1904761904761905</v>
      </c>
      <c r="AI24" s="10">
        <f t="shared" si="12"/>
        <v>0.67234147545028378</v>
      </c>
      <c r="AJ24" s="3">
        <v>26</v>
      </c>
      <c r="AK24" s="3">
        <v>15</v>
      </c>
      <c r="AL24" s="5">
        <f t="shared" si="3"/>
        <v>-11</v>
      </c>
      <c r="AM24" s="3">
        <v>18</v>
      </c>
      <c r="AN24" s="3">
        <v>23</v>
      </c>
      <c r="AO24" s="5">
        <f t="shared" si="4"/>
        <v>5</v>
      </c>
      <c r="AP24" s="3">
        <v>7</v>
      </c>
      <c r="AQ24" s="3">
        <v>2</v>
      </c>
      <c r="AR24" s="5">
        <f t="shared" si="19"/>
        <v>-5</v>
      </c>
      <c r="AS24" s="3">
        <v>14</v>
      </c>
      <c r="AT24" s="3">
        <v>4</v>
      </c>
      <c r="AU24" s="5">
        <f t="shared" si="21"/>
        <v>-10</v>
      </c>
      <c r="AV24" s="3">
        <v>70</v>
      </c>
      <c r="AW24" s="3">
        <v>93.5</v>
      </c>
      <c r="AX24" s="5">
        <f t="shared" si="15"/>
        <v>23.5</v>
      </c>
      <c r="AY24" s="3">
        <v>15</v>
      </c>
      <c r="AZ24" s="3">
        <v>3</v>
      </c>
      <c r="BA24" s="5">
        <f t="shared" si="18"/>
        <v>-12</v>
      </c>
      <c r="BB24" s="5"/>
    </row>
    <row r="25" spans="1:54" x14ac:dyDescent="0.2">
      <c r="S25" s="9"/>
    </row>
    <row r="26" spans="1:54" x14ac:dyDescent="0.2">
      <c r="S26" s="9"/>
    </row>
    <row r="27" spans="1:54" x14ac:dyDescent="0.2">
      <c r="S27" s="9"/>
      <c r="U27" s="8"/>
      <c r="V27" s="8"/>
      <c r="AN27" s="3"/>
      <c r="AO27" s="3"/>
      <c r="BA27" s="8"/>
      <c r="BB27" s="8"/>
    </row>
    <row r="28" spans="1:54" x14ac:dyDescent="0.2">
      <c r="S28" s="9"/>
    </row>
    <row r="29" spans="1:54" x14ac:dyDescent="0.2">
      <c r="S29" s="9"/>
    </row>
    <row r="30" spans="1:54" x14ac:dyDescent="0.2">
      <c r="S30" s="9"/>
    </row>
    <row r="31" spans="1:54" x14ac:dyDescent="0.2">
      <c r="S31" s="9"/>
    </row>
    <row r="32" spans="1:54" x14ac:dyDescent="0.2">
      <c r="S32" s="9"/>
    </row>
    <row r="33" spans="19:19" x14ac:dyDescent="0.2">
      <c r="S33" s="9"/>
    </row>
    <row r="34" spans="19:19" x14ac:dyDescent="0.2">
      <c r="S34" s="9"/>
    </row>
    <row r="35" spans="19:19" x14ac:dyDescent="0.2">
      <c r="S35" s="9"/>
    </row>
    <row r="36" spans="19:19" x14ac:dyDescent="0.2">
      <c r="S36" s="9"/>
    </row>
    <row r="37" spans="19:19" x14ac:dyDescent="0.2">
      <c r="S37" s="9"/>
    </row>
    <row r="38" spans="19:19" x14ac:dyDescent="0.2">
      <c r="S38" s="9"/>
    </row>
    <row r="39" spans="19:19" x14ac:dyDescent="0.2">
      <c r="S39" s="9"/>
    </row>
    <row r="40" spans="19:19" x14ac:dyDescent="0.2">
      <c r="S40" s="9"/>
    </row>
    <row r="41" spans="19:19" x14ac:dyDescent="0.2">
      <c r="S41" s="9"/>
    </row>
    <row r="42" spans="19:19" x14ac:dyDescent="0.2">
      <c r="S42" s="9"/>
    </row>
    <row r="43" spans="19:19" x14ac:dyDescent="0.2">
      <c r="S43" s="9"/>
    </row>
    <row r="44" spans="19:19" x14ac:dyDescent="0.2">
      <c r="S44" s="9"/>
    </row>
    <row r="45" spans="19:19" x14ac:dyDescent="0.2">
      <c r="S45" s="9"/>
    </row>
    <row r="46" spans="19:19" x14ac:dyDescent="0.2">
      <c r="S46" s="9"/>
    </row>
    <row r="47" spans="19:19" x14ac:dyDescent="0.2">
      <c r="S47" s="9"/>
    </row>
    <row r="48" spans="19:19" x14ac:dyDescent="0.2">
      <c r="S48" s="9"/>
    </row>
    <row r="49" spans="19:19" x14ac:dyDescent="0.2">
      <c r="S49" s="9"/>
    </row>
    <row r="50" spans="19:19" x14ac:dyDescent="0.2">
      <c r="S50" s="9"/>
    </row>
    <row r="51" spans="19:19" x14ac:dyDescent="0.2">
      <c r="S51" s="9"/>
    </row>
    <row r="52" spans="19:19" x14ac:dyDescent="0.2">
      <c r="S52" s="9"/>
    </row>
    <row r="53" spans="19:19" x14ac:dyDescent="0.2">
      <c r="S53" s="9"/>
    </row>
    <row r="54" spans="19:19" x14ac:dyDescent="0.2">
      <c r="S54" s="9"/>
    </row>
    <row r="55" spans="19:19" x14ac:dyDescent="0.2">
      <c r="S55" s="9"/>
    </row>
    <row r="56" spans="19:19" x14ac:dyDescent="0.2">
      <c r="S56" s="9"/>
    </row>
    <row r="57" spans="19:19" x14ac:dyDescent="0.2">
      <c r="S57" s="9"/>
    </row>
    <row r="58" spans="19:19" x14ac:dyDescent="0.2">
      <c r="S58" s="9"/>
    </row>
    <row r="59" spans="19:19" x14ac:dyDescent="0.2">
      <c r="S59" s="9"/>
    </row>
    <row r="60" spans="19:19" x14ac:dyDescent="0.2">
      <c r="S60" s="9"/>
    </row>
    <row r="61" spans="19:19" x14ac:dyDescent="0.2">
      <c r="S61" s="9"/>
    </row>
    <row r="62" spans="19:19" x14ac:dyDescent="0.2">
      <c r="S62" s="9"/>
    </row>
    <row r="63" spans="19:19" x14ac:dyDescent="0.2">
      <c r="S63" s="9"/>
    </row>
    <row r="64" spans="19:19" x14ac:dyDescent="0.2">
      <c r="S64" s="9"/>
    </row>
    <row r="65" spans="19:19" x14ac:dyDescent="0.2">
      <c r="S65" s="9"/>
    </row>
    <row r="66" spans="19:19" x14ac:dyDescent="0.2">
      <c r="S66" s="9"/>
    </row>
    <row r="67" spans="19:19" x14ac:dyDescent="0.2">
      <c r="S67" s="9"/>
    </row>
    <row r="68" spans="19:19" x14ac:dyDescent="0.2">
      <c r="S68" s="9"/>
    </row>
    <row r="69" spans="19:19" x14ac:dyDescent="0.2">
      <c r="S69" s="9"/>
    </row>
    <row r="70" spans="19:19" x14ac:dyDescent="0.2">
      <c r="S70" s="9"/>
    </row>
    <row r="71" spans="19:19" x14ac:dyDescent="0.2">
      <c r="S71" s="9"/>
    </row>
    <row r="72" spans="19:19" x14ac:dyDescent="0.2">
      <c r="S72" s="9"/>
    </row>
    <row r="73" spans="19:19" x14ac:dyDescent="0.2">
      <c r="S73" s="9"/>
    </row>
    <row r="74" spans="19:19" x14ac:dyDescent="0.2">
      <c r="S74" s="9"/>
    </row>
    <row r="75" spans="19:19" x14ac:dyDescent="0.2">
      <c r="S75" s="9"/>
    </row>
    <row r="76" spans="19:19" x14ac:dyDescent="0.2">
      <c r="S76" s="9"/>
    </row>
    <row r="77" spans="19:19" x14ac:dyDescent="0.2">
      <c r="S77" s="9"/>
    </row>
    <row r="78" spans="19:19" x14ac:dyDescent="0.2">
      <c r="S78" s="9"/>
    </row>
    <row r="79" spans="19:19" x14ac:dyDescent="0.2">
      <c r="S79" s="9"/>
    </row>
    <row r="80" spans="19:19" x14ac:dyDescent="0.2">
      <c r="S80" s="9"/>
    </row>
    <row r="81" spans="19:19" x14ac:dyDescent="0.2">
      <c r="S81" s="9"/>
    </row>
    <row r="82" spans="19:19" x14ac:dyDescent="0.2">
      <c r="S82" s="9"/>
    </row>
    <row r="83" spans="19:19" x14ac:dyDescent="0.2">
      <c r="S83" s="9"/>
    </row>
    <row r="84" spans="19:19" x14ac:dyDescent="0.2">
      <c r="S84" s="9"/>
    </row>
    <row r="85" spans="19:19" x14ac:dyDescent="0.2">
      <c r="S85" s="9"/>
    </row>
    <row r="86" spans="19:19" x14ac:dyDescent="0.2">
      <c r="S86" s="9"/>
    </row>
    <row r="87" spans="19:19" x14ac:dyDescent="0.2">
      <c r="S87" s="9"/>
    </row>
    <row r="88" spans="19:19" x14ac:dyDescent="0.2">
      <c r="S88" s="9"/>
    </row>
    <row r="89" spans="19:19" x14ac:dyDescent="0.2">
      <c r="S89" s="9"/>
    </row>
    <row r="90" spans="19:19" x14ac:dyDescent="0.2">
      <c r="S90" s="9"/>
    </row>
    <row r="91" spans="19:19" x14ac:dyDescent="0.2">
      <c r="S91" s="9"/>
    </row>
    <row r="92" spans="19:19" x14ac:dyDescent="0.2">
      <c r="S92" s="9"/>
    </row>
    <row r="93" spans="19:19" x14ac:dyDescent="0.2">
      <c r="S93" s="9"/>
    </row>
    <row r="94" spans="19:19" x14ac:dyDescent="0.2">
      <c r="S94" s="9"/>
    </row>
    <row r="95" spans="19:19" x14ac:dyDescent="0.2">
      <c r="S95" s="9"/>
    </row>
    <row r="96" spans="19:19" x14ac:dyDescent="0.2">
      <c r="S96" s="9"/>
    </row>
    <row r="97" spans="19:19" x14ac:dyDescent="0.2">
      <c r="S97" s="9"/>
    </row>
    <row r="98" spans="19:19" x14ac:dyDescent="0.2">
      <c r="S98" s="9"/>
    </row>
    <row r="99" spans="19:19" x14ac:dyDescent="0.2">
      <c r="S99" s="9"/>
    </row>
    <row r="100" spans="19:19" x14ac:dyDescent="0.2">
      <c r="S100" s="9"/>
    </row>
    <row r="101" spans="19:19" x14ac:dyDescent="0.2">
      <c r="S101" s="9"/>
    </row>
    <row r="102" spans="19:19" x14ac:dyDescent="0.2">
      <c r="S102" s="9"/>
    </row>
    <row r="103" spans="19:19" x14ac:dyDescent="0.2">
      <c r="S103" s="9"/>
    </row>
    <row r="104" spans="19:19" x14ac:dyDescent="0.2">
      <c r="S104" s="9"/>
    </row>
    <row r="105" spans="19:19" x14ac:dyDescent="0.2">
      <c r="S105" s="9"/>
    </row>
    <row r="106" spans="19:19" x14ac:dyDescent="0.2">
      <c r="S106" s="9"/>
    </row>
    <row r="107" spans="19:19" x14ac:dyDescent="0.2">
      <c r="S107" s="9"/>
    </row>
    <row r="108" spans="19:19" x14ac:dyDescent="0.2">
      <c r="S108" s="9"/>
    </row>
    <row r="109" spans="19:19" x14ac:dyDescent="0.2">
      <c r="S109" s="9"/>
    </row>
    <row r="110" spans="19:19" x14ac:dyDescent="0.2">
      <c r="S110" s="9"/>
    </row>
    <row r="111" spans="19:19" x14ac:dyDescent="0.2">
      <c r="S111" s="9"/>
    </row>
    <row r="112" spans="19:19" x14ac:dyDescent="0.2">
      <c r="S112" s="9"/>
    </row>
    <row r="113" spans="19:19" x14ac:dyDescent="0.2">
      <c r="S113" s="9"/>
    </row>
    <row r="114" spans="19:19" x14ac:dyDescent="0.2">
      <c r="S114" s="9"/>
    </row>
    <row r="115" spans="19:19" x14ac:dyDescent="0.2">
      <c r="S115" s="9"/>
    </row>
    <row r="116" spans="19:19" x14ac:dyDescent="0.2">
      <c r="S116" s="9"/>
    </row>
    <row r="117" spans="19:19" x14ac:dyDescent="0.2">
      <c r="S117" s="9"/>
    </row>
    <row r="118" spans="19:19" x14ac:dyDescent="0.2">
      <c r="S118" s="9"/>
    </row>
    <row r="119" spans="19:19" x14ac:dyDescent="0.2">
      <c r="S119" s="9"/>
    </row>
    <row r="120" spans="19:19" x14ac:dyDescent="0.2">
      <c r="S120" s="9"/>
    </row>
    <row r="121" spans="19:19" x14ac:dyDescent="0.2">
      <c r="S121" s="9"/>
    </row>
    <row r="122" spans="19:19" x14ac:dyDescent="0.2">
      <c r="S122" s="9"/>
    </row>
    <row r="123" spans="19:19" x14ac:dyDescent="0.2">
      <c r="S123" s="9"/>
    </row>
  </sheetData>
  <mergeCells count="19">
    <mergeCell ref="AJ1:AK1"/>
    <mergeCell ref="AM1:AN1"/>
    <mergeCell ref="AP1:AQ1"/>
    <mergeCell ref="Y1:AA1"/>
    <mergeCell ref="AB1:AD1"/>
    <mergeCell ref="AS1:AU1"/>
    <mergeCell ref="AV1:AX1"/>
    <mergeCell ref="AY1:BA1"/>
    <mergeCell ref="S1:U1"/>
    <mergeCell ref="V1:X1"/>
    <mergeCell ref="AE1:AH1"/>
    <mergeCell ref="D1:F1"/>
    <mergeCell ref="G1:I1"/>
    <mergeCell ref="J1:L1"/>
    <mergeCell ref="M1:O1"/>
    <mergeCell ref="P1:R1"/>
    <mergeCell ref="C1:C2"/>
    <mergeCell ref="A1:A2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4T18:14:02Z</dcterms:created>
  <dcterms:modified xsi:type="dcterms:W3CDTF">2020-03-24T18:21:18Z</dcterms:modified>
</cp:coreProperties>
</file>